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" uniqueCount="220">
  <si>
    <t xml:space="preserve">SUPPLEMENTARY TABLE 2</t>
  </si>
  <si>
    <t xml:space="preserve">Highlight colour indicates gene ontologies with &gt;10 genes in common. Highlight colour is constant between groups.</t>
  </si>
  <si>
    <t xml:space="preserve">Control</t>
  </si>
  <si>
    <t xml:space="preserve">F1 Methyl</t>
  </si>
  <si>
    <t xml:space="preserve">F6 Methyl</t>
  </si>
  <si>
    <t xml:space="preserve">GO ID</t>
  </si>
  <si>
    <t xml:space="preserve">GO Description</t>
  </si>
  <si>
    <t xml:space="preserve">No. of genes</t>
  </si>
  <si>
    <t xml:space="preserve">Total</t>
  </si>
  <si>
    <t xml:space="preserve">Expected</t>
  </si>
  <si>
    <t xml:space="preserve">Odds ratio</t>
  </si>
  <si>
    <t xml:space="preserve">p-value</t>
  </si>
  <si>
    <t xml:space="preserve">GO:0007275</t>
  </si>
  <si>
    <t xml:space="preserve">Multicellular organismal development</t>
  </si>
  <si>
    <t xml:space="preserve">GO:0003700</t>
  </si>
  <si>
    <t xml:space="preserve">Transcription factor activity</t>
  </si>
  <si>
    <t xml:space="preserve">GO:0043565</t>
  </si>
  <si>
    <t xml:space="preserve">Sequence-specific DNA binding</t>
  </si>
  <si>
    <t xml:space="preserve">GO:0032501</t>
  </si>
  <si>
    <t xml:space="preserve">Multicellular organismal process</t>
  </si>
  <si>
    <t xml:space="preserve">GO:0048731</t>
  </si>
  <si>
    <t xml:space="preserve">System development</t>
  </si>
  <si>
    <t xml:space="preserve">GO:0048856</t>
  </si>
  <si>
    <t xml:space="preserve">Anatomical structure development</t>
  </si>
  <si>
    <t xml:space="preserve">GO:0048513</t>
  </si>
  <si>
    <t xml:space="preserve">Organ development</t>
  </si>
  <si>
    <t xml:space="preserve">GO:0009887</t>
  </si>
  <si>
    <t xml:space="preserve">Organ morphogenesis</t>
  </si>
  <si>
    <t xml:space="preserve">GO:0009653</t>
  </si>
  <si>
    <t xml:space="preserve">Anatomical structure morphogenesis</t>
  </si>
  <si>
    <t xml:space="preserve">GO:0032502</t>
  </si>
  <si>
    <t xml:space="preserve">Developmental process</t>
  </si>
  <si>
    <t xml:space="preserve">GO:0065007</t>
  </si>
  <si>
    <t xml:space="preserve">Biological regulation</t>
  </si>
  <si>
    <t xml:space="preserve">GO:0045449</t>
  </si>
  <si>
    <t xml:space="preserve">Regulation of transcription</t>
  </si>
  <si>
    <t xml:space="preserve">GO:0050789</t>
  </si>
  <si>
    <t xml:space="preserve">Regulation of biological process</t>
  </si>
  <si>
    <t xml:space="preserve">GO:0006355</t>
  </si>
  <si>
    <t xml:space="preserve">Regulation of transcription, DNA dependent</t>
  </si>
  <si>
    <t xml:space="preserve">GO:0043583</t>
  </si>
  <si>
    <t xml:space="preserve">Ear development</t>
  </si>
  <si>
    <t xml:space="preserve">GO:0006351</t>
  </si>
  <si>
    <t xml:space="preserve">Transcription, DNA dependent</t>
  </si>
  <si>
    <t xml:space="preserve">GO:0009790</t>
  </si>
  <si>
    <t xml:space="preserve">Embryonic development</t>
  </si>
  <si>
    <t xml:space="preserve">GO:0006350</t>
  </si>
  <si>
    <t xml:space="preserve">Transcription</t>
  </si>
  <si>
    <t xml:space="preserve">GO:0032774</t>
  </si>
  <si>
    <t xml:space="preserve">RNA biosynthetic process</t>
  </si>
  <si>
    <t xml:space="preserve">GO:0045165</t>
  </si>
  <si>
    <t xml:space="preserve">Cell fate commitment</t>
  </si>
  <si>
    <t xml:space="preserve">GO:0050794</t>
  </si>
  <si>
    <t xml:space="preserve">Regulation of cellular process</t>
  </si>
  <si>
    <t xml:space="preserve">GO:0019219</t>
  </si>
  <si>
    <t xml:space="preserve">Regulation of nucleobase, nucleoside, nucleotide and nucleic acid metabolic process</t>
  </si>
  <si>
    <t xml:space="preserve">GO:0048839</t>
  </si>
  <si>
    <t xml:space="preserve">Inner ear development</t>
  </si>
  <si>
    <t xml:space="preserve">GO:0010468</t>
  </si>
  <si>
    <t xml:space="preserve">Regulation of gene expression</t>
  </si>
  <si>
    <t xml:space="preserve">GO:0003677</t>
  </si>
  <si>
    <t xml:space="preserve">DNA binding</t>
  </si>
  <si>
    <t xml:space="preserve">GO:0031323</t>
  </si>
  <si>
    <t xml:space="preserve">Regulation of cellular metabolic process</t>
  </si>
  <si>
    <t xml:space="preserve">GO:0007399</t>
  </si>
  <si>
    <t xml:space="preserve">Nervous system development</t>
  </si>
  <si>
    <t xml:space="preserve">GO:0048598</t>
  </si>
  <si>
    <t xml:space="preserve">Embryonic morphogenesis</t>
  </si>
  <si>
    <t xml:space="preserve">GO:0007423</t>
  </si>
  <si>
    <t xml:space="preserve">Sensory organ development</t>
  </si>
  <si>
    <t xml:space="preserve">Transcription, DNA-dependent</t>
  </si>
  <si>
    <t xml:space="preserve">GO:0019222</t>
  </si>
  <si>
    <t xml:space="preserve">Regulatio of metabolic process</t>
  </si>
  <si>
    <t xml:space="preserve">GO:0042471</t>
  </si>
  <si>
    <t xml:space="preserve">Ear morphogenesis</t>
  </si>
  <si>
    <t xml:space="preserve">GO:0006366</t>
  </si>
  <si>
    <t xml:space="preserve">Transcription from RNA polymerase II promoter</t>
  </si>
  <si>
    <t xml:space="preserve">GO:0003676</t>
  </si>
  <si>
    <t xml:space="preserve">Nucleic acid binding</t>
  </si>
  <si>
    <t xml:space="preserve">GO:0007389</t>
  </si>
  <si>
    <t xml:space="preserve">Pattern specific process</t>
  </si>
  <si>
    <t xml:space="preserve">GO:0016070</t>
  </si>
  <si>
    <t xml:space="preserve">RNA metabolic process</t>
  </si>
  <si>
    <t xml:space="preserve">GO:0022008</t>
  </si>
  <si>
    <t xml:space="preserve">Neurogenesis</t>
  </si>
  <si>
    <t xml:space="preserve">Regulation of transcription, DNA-dependent</t>
  </si>
  <si>
    <t xml:space="preserve">Regulation of metabolic process</t>
  </si>
  <si>
    <t xml:space="preserve">GO:0006357</t>
  </si>
  <si>
    <t xml:space="preserve">Regulation of transcription from RNA polymerase II promoter</t>
  </si>
  <si>
    <t xml:space="preserve">GO:0010467</t>
  </si>
  <si>
    <t xml:space="preserve">Gene expression</t>
  </si>
  <si>
    <t xml:space="preserve">GO:0016481</t>
  </si>
  <si>
    <t xml:space="preserve">Negative regulation of transcription</t>
  </si>
  <si>
    <t xml:space="preserve">GO:0031324</t>
  </si>
  <si>
    <t xml:space="preserve">Negative regulation of cellular metabolic process</t>
  </si>
  <si>
    <t xml:space="preserve">GO:0042472</t>
  </si>
  <si>
    <t xml:space="preserve">Inner ear morphogenesis</t>
  </si>
  <si>
    <t xml:space="preserve">GO:0030900</t>
  </si>
  <si>
    <t xml:space="preserve">Forebrain development</t>
  </si>
  <si>
    <t xml:space="preserve">GO:0048869</t>
  </si>
  <si>
    <t xml:space="preserve">Cellular developmental process</t>
  </si>
  <si>
    <t xml:space="preserve">GO:0030154</t>
  </si>
  <si>
    <t xml:space="preserve">Cell differentiation</t>
  </si>
  <si>
    <t xml:space="preserve">GO:0006139</t>
  </si>
  <si>
    <t xml:space="preserve">Nucleobase, nucleoside, nucleotide and nucleic acid metabolic process</t>
  </si>
  <si>
    <t xml:space="preserve">GO:0045934</t>
  </si>
  <si>
    <t xml:space="preserve">Negative regulation of nucleobase, nucleoside, nucleotide and nucleic acid metabolic process</t>
  </si>
  <si>
    <t xml:space="preserve">GO:0001944</t>
  </si>
  <si>
    <t xml:space="preserve">Vasculature development</t>
  </si>
  <si>
    <t xml:space="preserve">GO:0001568</t>
  </si>
  <si>
    <t xml:space="preserve">Blood vessel development</t>
  </si>
  <si>
    <t xml:space="preserve">GO:0007417</t>
  </si>
  <si>
    <t xml:space="preserve">Central nervous system development</t>
  </si>
  <si>
    <t xml:space="preserve">GO:0009888</t>
  </si>
  <si>
    <t xml:space="preserve">Tissue development</t>
  </si>
  <si>
    <t xml:space="preserve">GO:0045892</t>
  </si>
  <si>
    <t xml:space="preserve">Negative regulation of transcription, DNA-dependent</t>
  </si>
  <si>
    <t xml:space="preserve">GO:0048699</t>
  </si>
  <si>
    <t xml:space="preserve">Generation of neurons</t>
  </si>
  <si>
    <t xml:space="preserve">GO:0016564</t>
  </si>
  <si>
    <t xml:space="preserve">Transcription repressor activity</t>
  </si>
  <si>
    <t xml:space="preserve">GO:0007411</t>
  </si>
  <si>
    <t xml:space="preserve">Axon guidance</t>
  </si>
  <si>
    <t xml:space="preserve">GO:0000122</t>
  </si>
  <si>
    <t xml:space="preserve">Negative regulation of transcription from RNA polymerase II promoter</t>
  </si>
  <si>
    <t xml:space="preserve">GO:0045941</t>
  </si>
  <si>
    <t xml:space="preserve">Positive regulation of transcription</t>
  </si>
  <si>
    <t xml:space="preserve">GO:0048514</t>
  </si>
  <si>
    <t xml:space="preserve">Blood vessel morphogenesis</t>
  </si>
  <si>
    <t xml:space="preserve">GO:0060113</t>
  </si>
  <si>
    <t xml:space="preserve">Inner ear receptor cell differentiation</t>
  </si>
  <si>
    <t xml:space="preserve">GO:0016477</t>
  </si>
  <si>
    <t xml:space="preserve">Cell migration</t>
  </si>
  <si>
    <t xml:space="preserve">GO:0007420</t>
  </si>
  <si>
    <t xml:space="preserve">Brain development</t>
  </si>
  <si>
    <t xml:space="preserve">Negative regulation of transcriptionm DNA dependent</t>
  </si>
  <si>
    <t xml:space="preserve">GO:0003002</t>
  </si>
  <si>
    <t xml:space="preserve">Regionalization</t>
  </si>
  <si>
    <t xml:space="preserve">GO:0045935</t>
  </si>
  <si>
    <t xml:space="preserve">Positive regulation of nucleobase, nucleoside, nucleotide and nucleic acid metabolic process</t>
  </si>
  <si>
    <t xml:space="preserve">GO:0048732</t>
  </si>
  <si>
    <t xml:space="preserve">Gland development</t>
  </si>
  <si>
    <t xml:space="preserve">GO:0001822</t>
  </si>
  <si>
    <t xml:space="preserve">Kidney development</t>
  </si>
  <si>
    <t xml:space="preserve">GO:0048522</t>
  </si>
  <si>
    <t xml:space="preserve">Positive regulation of cellular process</t>
  </si>
  <si>
    <t xml:space="preserve">GO:0048646</t>
  </si>
  <si>
    <t xml:space="preserve">Anatomical structure function</t>
  </si>
  <si>
    <t xml:space="preserve">GO:0048518</t>
  </si>
  <si>
    <t xml:space="preserve">Positive regulation of biological process</t>
  </si>
  <si>
    <t xml:space="preserve">GO:0032990</t>
  </si>
  <si>
    <t xml:space="preserve">Cell part morphogenesis</t>
  </si>
  <si>
    <t xml:space="preserve">GO:0001525</t>
  </si>
  <si>
    <t xml:space="preserve">Angiogenesis</t>
  </si>
  <si>
    <t xml:space="preserve">GO:0030030</t>
  </si>
  <si>
    <t xml:space="preserve">Cell projection organisation and biogenesis</t>
  </si>
  <si>
    <t xml:space="preserve">GO:0042127</t>
  </si>
  <si>
    <t xml:space="preserve">Regulation of cell proliferation</t>
  </si>
  <si>
    <t xml:space="preserve">GO:0048858</t>
  </si>
  <si>
    <t xml:space="preserve">Cell projection morphogenesis</t>
  </si>
  <si>
    <t xml:space="preserve">GO:0048519</t>
  </si>
  <si>
    <t xml:space="preserve">Negative regulation of biological process</t>
  </si>
  <si>
    <t xml:space="preserve">GO:0007409</t>
  </si>
  <si>
    <t xml:space="preserve">Axonogenesis</t>
  </si>
  <si>
    <t xml:space="preserve">GO:0048523</t>
  </si>
  <si>
    <t xml:space="preserve">Negative regulation of cellular process</t>
  </si>
  <si>
    <t xml:space="preserve">GO:0001655</t>
  </si>
  <si>
    <t xml:space="preserve">Urogenital system development</t>
  </si>
  <si>
    <t xml:space="preserve">GO:0009892</t>
  </si>
  <si>
    <t xml:space="preserve">Negative regulation of metabolic process</t>
  </si>
  <si>
    <t xml:space="preserve">GO:0031325</t>
  </si>
  <si>
    <t xml:space="preserve">Positive regulation of cellular metabolic prcoess</t>
  </si>
  <si>
    <t xml:space="preserve">GO:0035270</t>
  </si>
  <si>
    <t xml:space="preserve">Endocrine system development</t>
  </si>
  <si>
    <t xml:space="preserve">GO:0048568</t>
  </si>
  <si>
    <t xml:space="preserve">Embryonic organ development</t>
  </si>
  <si>
    <t xml:space="preserve">GO:0030182</t>
  </si>
  <si>
    <t xml:space="preserve">Neuron differentiation</t>
  </si>
  <si>
    <t xml:space="preserve">Embryonic morphgenesis</t>
  </si>
  <si>
    <t xml:space="preserve">GO:0045944</t>
  </si>
  <si>
    <t xml:space="preserve">Positive regulation of transcription from RNA polymerase II promoter</t>
  </si>
  <si>
    <t xml:space="preserve">Anatomical structure formation</t>
  </si>
  <si>
    <t xml:space="preserve">GO:0031128</t>
  </si>
  <si>
    <t xml:space="preserve">Induction</t>
  </si>
  <si>
    <t xml:space="preserve">GO:0045168</t>
  </si>
  <si>
    <t xml:space="preserve">Cell-cell signalling during cell fate commitment</t>
  </si>
  <si>
    <t xml:space="preserve">GO:0035295</t>
  </si>
  <si>
    <t xml:space="preserve">Tube development</t>
  </si>
  <si>
    <t xml:space="preserve">GO:0009893</t>
  </si>
  <si>
    <t xml:space="preserve">Positive regulation of metabolic process</t>
  </si>
  <si>
    <t xml:space="preserve">GO:0007507</t>
  </si>
  <si>
    <t xml:space="preserve">Heart development</t>
  </si>
  <si>
    <t xml:space="preserve">GO:0048667</t>
  </si>
  <si>
    <t xml:space="preserve">Neuron morphogenesis during differentiation</t>
  </si>
  <si>
    <t xml:space="preserve">GO:0048812</t>
  </si>
  <si>
    <t xml:space="preserve">Neurite morphgenesis</t>
  </si>
  <si>
    <t xml:space="preserve">GO:0045893</t>
  </si>
  <si>
    <t xml:space="preserve">Positive regulation of transcription, DNA dependent</t>
  </si>
  <si>
    <t xml:space="preserve">GO:0035239</t>
  </si>
  <si>
    <t xml:space="preserve">Tube morphogenesis</t>
  </si>
  <si>
    <t xml:space="preserve">GO:0042445</t>
  </si>
  <si>
    <t xml:space="preserve">Hormone metabolic process</t>
  </si>
  <si>
    <t xml:space="preserve">GO:0048666</t>
  </si>
  <si>
    <t xml:space="preserve">Neuron development</t>
  </si>
  <si>
    <t xml:space="preserve">GO:0006928</t>
  </si>
  <si>
    <t xml:space="preserve">Cell motility</t>
  </si>
  <si>
    <t xml:space="preserve">GO:0051674</t>
  </si>
  <si>
    <t xml:space="preserve">Localization of cell</t>
  </si>
  <si>
    <t xml:space="preserve">GO:0001759</t>
  </si>
  <si>
    <t xml:space="preserve">Induction of an organ</t>
  </si>
  <si>
    <t xml:space="preserve">GO:0010092</t>
  </si>
  <si>
    <t xml:space="preserve">Specification of organ identity</t>
  </si>
  <si>
    <t xml:space="preserve">GO:0009792</t>
  </si>
  <si>
    <t xml:space="preserve">Embryonic development ending in birth or egg hatching</t>
  </si>
  <si>
    <t xml:space="preserve">GO:0031175</t>
  </si>
  <si>
    <t xml:space="preserve">Neurite development</t>
  </si>
  <si>
    <t xml:space="preserve">GO:0043009</t>
  </si>
  <si>
    <t xml:space="preserve">Chordate embryonic development</t>
  </si>
  <si>
    <t xml:space="preserve">GO:0001763</t>
  </si>
  <si>
    <t xml:space="preserve">Morphogenesis of a branching structu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008000"/>
      <name val="Arial"/>
      <family val="2"/>
    </font>
    <font>
      <u val="single"/>
      <sz val="10"/>
      <color rgb="FF0000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7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search_constraint=terms&amp;query=GO:0007275" TargetMode="External"/><Relationship Id="rId2" Type="http://schemas.openxmlformats.org/officeDocument/2006/relationships/hyperlink" Target="http://amigo.geneontology.org/cgi-bin/amigo/go.cgi?view=details&amp;search_constraint=terms&amp;query=GO:0007275" TargetMode="External"/><Relationship Id="rId3" Type="http://schemas.openxmlformats.org/officeDocument/2006/relationships/hyperlink" Target="http://amigo.geneontology.org/cgi-bin/amigo/go.cgi?view=details&amp;search_constraint=terms&amp;query=GO:0003700" TargetMode="External"/><Relationship Id="rId4" Type="http://schemas.openxmlformats.org/officeDocument/2006/relationships/hyperlink" Target="http://amigo.geneontology.org/cgi-bin/amigo/go.cgi?view=details&amp;search_constraint=terms&amp;query=GO:0003700" TargetMode="External"/><Relationship Id="rId5" Type="http://schemas.openxmlformats.org/officeDocument/2006/relationships/hyperlink" Target="http://amigo.geneontology.org/cgi-bin/amigo/go.cgi?view=details&amp;search_constraint=terms&amp;query=GO:0003700" TargetMode="External"/><Relationship Id="rId6" Type="http://schemas.openxmlformats.org/officeDocument/2006/relationships/hyperlink" Target="http://amigo.geneontology.org/cgi-bin/amigo/go.cgi?view=details&amp;search_constraint=terms&amp;query=GO:0043565" TargetMode="External"/><Relationship Id="rId7" Type="http://schemas.openxmlformats.org/officeDocument/2006/relationships/hyperlink" Target="http://amigo.geneontology.org/cgi-bin/amigo/go.cgi?view=details&amp;search_constraint=terms&amp;query=GO:0032501" TargetMode="External"/><Relationship Id="rId8" Type="http://schemas.openxmlformats.org/officeDocument/2006/relationships/hyperlink" Target="http://amigo.geneontology.org/cgi-bin/amigo/go.cgi?view=details&amp;search_constraint=terms&amp;query=GO:0032501" TargetMode="External"/><Relationship Id="rId9" Type="http://schemas.openxmlformats.org/officeDocument/2006/relationships/hyperlink" Target="http://amigo.geneontology.org/cgi-bin/amigo/go.cgi?view=details&amp;search_constraint=terms&amp;query=GO:0007275" TargetMode="External"/><Relationship Id="rId10" Type="http://schemas.openxmlformats.org/officeDocument/2006/relationships/hyperlink" Target="http://amigo.geneontology.org/cgi-bin/amigo/go.cgi?view=details&amp;search_constraint=terms&amp;query=GO:0048731" TargetMode="External"/><Relationship Id="rId11" Type="http://schemas.openxmlformats.org/officeDocument/2006/relationships/hyperlink" Target="http://amigo.geneontology.org/cgi-bin/amigo/go.cgi?view=details&amp;search_constraint=terms&amp;query=GO:0048731" TargetMode="External"/><Relationship Id="rId12" Type="http://schemas.openxmlformats.org/officeDocument/2006/relationships/hyperlink" Target="http://amigo.geneontology.org/cgi-bin/amigo/go.cgi?view=details&amp;search_constraint=terms&amp;query=GO:0032501" TargetMode="External"/><Relationship Id="rId13" Type="http://schemas.openxmlformats.org/officeDocument/2006/relationships/hyperlink" Target="http://amigo.geneontology.org/cgi-bin/amigo/go.cgi?view=details&amp;search_constraint=terms&amp;query=GO:0048856" TargetMode="External"/><Relationship Id="rId14" Type="http://schemas.openxmlformats.org/officeDocument/2006/relationships/hyperlink" Target="http://amigo.geneontology.org/cgi-bin/amigo/go.cgi?view=details&amp;search_constraint=terms&amp;query=GO:0048856" TargetMode="External"/><Relationship Id="rId15" Type="http://schemas.openxmlformats.org/officeDocument/2006/relationships/hyperlink" Target="http://amigo.geneontology.org/cgi-bin/amigo/go.cgi?view=details&amp;search_constraint=terms&amp;query=GO:0048731" TargetMode="External"/><Relationship Id="rId16" Type="http://schemas.openxmlformats.org/officeDocument/2006/relationships/hyperlink" Target="http://amigo.geneontology.org/cgi-bin/amigo/go.cgi?view=details&amp;search_constraint=terms&amp;query=GO:0048513" TargetMode="External"/><Relationship Id="rId17" Type="http://schemas.openxmlformats.org/officeDocument/2006/relationships/hyperlink" Target="http://amigo.geneontology.org/cgi-bin/amigo/go.cgi?view=details&amp;search_constraint=terms&amp;query=GO:0009887" TargetMode="External"/><Relationship Id="rId18" Type="http://schemas.openxmlformats.org/officeDocument/2006/relationships/hyperlink" Target="http://amigo.geneontology.org/cgi-bin/amigo/go.cgi?view=details&amp;search_constraint=terms&amp;query=GO:0048856" TargetMode="External"/><Relationship Id="rId19" Type="http://schemas.openxmlformats.org/officeDocument/2006/relationships/hyperlink" Target="http://amigo.geneontology.org/cgi-bin/amigo/go.cgi?view=details&amp;search_constraint=terms&amp;query=GO:0043565" TargetMode="External"/><Relationship Id="rId20" Type="http://schemas.openxmlformats.org/officeDocument/2006/relationships/hyperlink" Target="http://amigo.geneontology.org/cgi-bin/amigo/go.cgi?view=details&amp;search_constraint=terms&amp;query=GO:0009653" TargetMode="External"/><Relationship Id="rId21" Type="http://schemas.openxmlformats.org/officeDocument/2006/relationships/hyperlink" Target="http://amigo.geneontology.org/cgi-bin/amigo/go.cgi?view=details&amp;search_constraint=terms&amp;query=GO:0048513" TargetMode="External"/><Relationship Id="rId22" Type="http://schemas.openxmlformats.org/officeDocument/2006/relationships/hyperlink" Target="http://amigo.geneontology.org/cgi-bin/amigo/go.cgi?view=details&amp;search_constraint=terms&amp;query=GO:0009653" TargetMode="External"/><Relationship Id="rId23" Type="http://schemas.openxmlformats.org/officeDocument/2006/relationships/hyperlink" Target="http://amigo.geneontology.org/cgi-bin/amigo/go.cgi?view=details&amp;search_constraint=terms&amp;query=GO:0032502" TargetMode="External"/><Relationship Id="rId24" Type="http://schemas.openxmlformats.org/officeDocument/2006/relationships/hyperlink" Target="http://amigo.geneontology.org/cgi-bin/amigo/go.cgi?view=details&amp;search_constraint=terms&amp;query=GO:0032502" TargetMode="External"/><Relationship Id="rId25" Type="http://schemas.openxmlformats.org/officeDocument/2006/relationships/hyperlink" Target="http://amigo.geneontology.org/cgi-bin/amigo/go.cgi?view=details&amp;search_constraint=terms&amp;query=GO:0032502" TargetMode="External"/><Relationship Id="rId26" Type="http://schemas.openxmlformats.org/officeDocument/2006/relationships/hyperlink" Target="http://amigo.geneontology.org/cgi-bin/amigo/go.cgi?view=details&amp;search_constraint=terms&amp;query=GO:0048513" TargetMode="External"/><Relationship Id="rId27" Type="http://schemas.openxmlformats.org/officeDocument/2006/relationships/hyperlink" Target="http://amigo.geneontology.org/cgi-bin/amigo/go.cgi?view=details&amp;search_constraint=terms&amp;query=GO:0065007" TargetMode="External"/><Relationship Id="rId28" Type="http://schemas.openxmlformats.org/officeDocument/2006/relationships/hyperlink" Target="http://amigo.geneontology.org/cgi-bin/amigo/go.cgi?view=details&amp;search_constraint=terms&amp;query=GO:0045449" TargetMode="External"/><Relationship Id="rId29" Type="http://schemas.openxmlformats.org/officeDocument/2006/relationships/hyperlink" Target="http://amigo.geneontology.org/cgi-bin/amigo/go.cgi?view=details&amp;search_constraint=terms&amp;query=GO:0043565" TargetMode="External"/><Relationship Id="rId30" Type="http://schemas.openxmlformats.org/officeDocument/2006/relationships/hyperlink" Target="http://amigo.geneontology.org/cgi-bin/amigo/go.cgi?view=details&amp;search_constraint=terms&amp;query=GO:0050789" TargetMode="External"/><Relationship Id="rId31" Type="http://schemas.openxmlformats.org/officeDocument/2006/relationships/hyperlink" Target="http://amigo.geneontology.org/cgi-bin/amigo/go.cgi?view=details&amp;search_constraint=terms&amp;query=GO:0006355" TargetMode="External"/><Relationship Id="rId32" Type="http://schemas.openxmlformats.org/officeDocument/2006/relationships/hyperlink" Target="http://amigo.geneontology.org/cgi-bin/amigo/go.cgi?view=details&amp;search_constraint=terms&amp;query=GO:0043583" TargetMode="External"/><Relationship Id="rId33" Type="http://schemas.openxmlformats.org/officeDocument/2006/relationships/hyperlink" Target="http://amigo.geneontology.org/cgi-bin/amigo/go.cgi?view=details&amp;search_constraint=terms&amp;query=GO:0045449" TargetMode="External"/><Relationship Id="rId34" Type="http://schemas.openxmlformats.org/officeDocument/2006/relationships/hyperlink" Target="http://amigo.geneontology.org/cgi-bin/amigo/go.cgi?view=details&amp;search_constraint=terms&amp;query=GO:0006351" TargetMode="External"/><Relationship Id="rId35" Type="http://schemas.openxmlformats.org/officeDocument/2006/relationships/hyperlink" Target="http://amigo.geneontology.org/cgi-bin/amigo/go.cgi?view=details&amp;search_constraint=terms&amp;query=GO:0009790" TargetMode="External"/><Relationship Id="rId36" Type="http://schemas.openxmlformats.org/officeDocument/2006/relationships/hyperlink" Target="http://amigo.geneontology.org/cgi-bin/amigo/go.cgi?view=details&amp;search_constraint=terms&amp;query=GO:0006350" TargetMode="External"/><Relationship Id="rId37" Type="http://schemas.openxmlformats.org/officeDocument/2006/relationships/hyperlink" Target="http://amigo.geneontology.org/cgi-bin/amigo/go.cgi?view=details&amp;search_constraint=terms&amp;query=GO:0032774" TargetMode="External"/><Relationship Id="rId38" Type="http://schemas.openxmlformats.org/officeDocument/2006/relationships/hyperlink" Target="http://amigo.geneontology.org/cgi-bin/amigo/go.cgi?view=details&amp;search_constraint=terms&amp;query=GO:0045165" TargetMode="External"/><Relationship Id="rId39" Type="http://schemas.openxmlformats.org/officeDocument/2006/relationships/hyperlink" Target="http://amigo.geneontology.org/cgi-bin/amigo/go.cgi?view=details&amp;search_constraint=terms&amp;query=GO:0050794" TargetMode="External"/><Relationship Id="rId40" Type="http://schemas.openxmlformats.org/officeDocument/2006/relationships/hyperlink" Target="http://amigo.geneontology.org/cgi-bin/amigo/go.cgi?view=details&amp;search_constraint=terms&amp;query=GO:0019219" TargetMode="External"/><Relationship Id="rId41" Type="http://schemas.openxmlformats.org/officeDocument/2006/relationships/hyperlink" Target="http://amigo.geneontology.org/cgi-bin/amigo/go.cgi?view=details&amp;search_constraint=terms&amp;query=GO:0048839" TargetMode="External"/><Relationship Id="rId42" Type="http://schemas.openxmlformats.org/officeDocument/2006/relationships/hyperlink" Target="http://amigo.geneontology.org/cgi-bin/amigo/go.cgi?view=details&amp;search_constraint=terms&amp;query=GO:0019219" TargetMode="External"/><Relationship Id="rId43" Type="http://schemas.openxmlformats.org/officeDocument/2006/relationships/hyperlink" Target="http://amigo.geneontology.org/cgi-bin/amigo/go.cgi?view=details&amp;search_constraint=terms&amp;query=GO:0010468" TargetMode="External"/><Relationship Id="rId44" Type="http://schemas.openxmlformats.org/officeDocument/2006/relationships/hyperlink" Target="http://amigo.geneontology.org/cgi-bin/amigo/go.cgi?view=details&amp;search_constraint=terms&amp;query=GO:0003677" TargetMode="External"/><Relationship Id="rId45" Type="http://schemas.openxmlformats.org/officeDocument/2006/relationships/hyperlink" Target="http://amigo.geneontology.org/cgi-bin/amigo/go.cgi?view=details&amp;search_constraint=terms&amp;query=GO:0031323" TargetMode="External"/><Relationship Id="rId46" Type="http://schemas.openxmlformats.org/officeDocument/2006/relationships/hyperlink" Target="http://amigo.geneontology.org/cgi-bin/amigo/go.cgi?view=details&amp;search_constraint=terms&amp;query=GO:0006350" TargetMode="External"/><Relationship Id="rId47" Type="http://schemas.openxmlformats.org/officeDocument/2006/relationships/hyperlink" Target="http://amigo.geneontology.org/cgi-bin/amigo/go.cgi?view=details&amp;search_constraint=terms&amp;query=GO:0007399" TargetMode="External"/><Relationship Id="rId48" Type="http://schemas.openxmlformats.org/officeDocument/2006/relationships/hyperlink" Target="http://amigo.geneontology.org/cgi-bin/amigo/go.cgi?view=details&amp;search_constraint=terms&amp;query=GO:0009887" TargetMode="External"/><Relationship Id="rId49" Type="http://schemas.openxmlformats.org/officeDocument/2006/relationships/hyperlink" Target="http://amigo.geneontology.org/cgi-bin/amigo/go.cgi?view=details&amp;search_constraint=terms&amp;query=GO:0003677" TargetMode="External"/><Relationship Id="rId50" Type="http://schemas.openxmlformats.org/officeDocument/2006/relationships/hyperlink" Target="http://amigo.geneontology.org/cgi-bin/amigo/go.cgi?view=details&amp;search_constraint=terms&amp;query=GO:0048598" TargetMode="External"/><Relationship Id="rId51" Type="http://schemas.openxmlformats.org/officeDocument/2006/relationships/hyperlink" Target="http://amigo.geneontology.org/cgi-bin/amigo/go.cgi?view=details&amp;search_constraint=terms&amp;query=GO:0032774" TargetMode="External"/><Relationship Id="rId52" Type="http://schemas.openxmlformats.org/officeDocument/2006/relationships/hyperlink" Target="http://amigo.geneontology.org/cgi-bin/amigo/go.cgi?view=details&amp;search_constraint=terms&amp;query=GO:0031323" TargetMode="External"/><Relationship Id="rId53" Type="http://schemas.openxmlformats.org/officeDocument/2006/relationships/hyperlink" Target="http://amigo.geneontology.org/cgi-bin/amigo/go.cgi?view=details&amp;search_constraint=terms&amp;query=GO:0007423" TargetMode="External"/><Relationship Id="rId54" Type="http://schemas.openxmlformats.org/officeDocument/2006/relationships/hyperlink" Target="http://amigo.geneontology.org/cgi-bin/amigo/go.cgi?view=details&amp;search_constraint=terms&amp;query=GO:0006351" TargetMode="External"/><Relationship Id="rId55" Type="http://schemas.openxmlformats.org/officeDocument/2006/relationships/hyperlink" Target="http://amigo.geneontology.org/cgi-bin/amigo/go.cgi?view=details&amp;search_constraint=terms&amp;query=GO:0019222" TargetMode="External"/><Relationship Id="rId56" Type="http://schemas.openxmlformats.org/officeDocument/2006/relationships/hyperlink" Target="http://amigo.geneontology.org/cgi-bin/amigo/go.cgi?view=details&amp;search_constraint=terms&amp;query=GO:0042471" TargetMode="External"/><Relationship Id="rId57" Type="http://schemas.openxmlformats.org/officeDocument/2006/relationships/hyperlink" Target="http://amigo.geneontology.org/cgi-bin/amigo/go.cgi?view=details&amp;search_constraint=terms&amp;query=GO:0006366" TargetMode="External"/><Relationship Id="rId58" Type="http://schemas.openxmlformats.org/officeDocument/2006/relationships/hyperlink" Target="http://amigo.geneontology.org/cgi-bin/amigo/go.cgi?view=details&amp;search_constraint=terms&amp;query=GO:0009887" TargetMode="External"/><Relationship Id="rId59" Type="http://schemas.openxmlformats.org/officeDocument/2006/relationships/hyperlink" Target="http://amigo.geneontology.org/cgi-bin/amigo/go.cgi?view=details&amp;search_constraint=terms&amp;query=GO:0010468" TargetMode="External"/><Relationship Id="rId60" Type="http://schemas.openxmlformats.org/officeDocument/2006/relationships/hyperlink" Target="http://amigo.geneontology.org/cgi-bin/amigo/go.cgi?view=details&amp;search_constraint=terms&amp;query=GO:0003677" TargetMode="External"/><Relationship Id="rId61" Type="http://schemas.openxmlformats.org/officeDocument/2006/relationships/hyperlink" Target="http://amigo.geneontology.org/cgi-bin/amigo/go.cgi?view=details&amp;search_constraint=terms&amp;query=GO:0003676" TargetMode="External"/><Relationship Id="rId62" Type="http://schemas.openxmlformats.org/officeDocument/2006/relationships/hyperlink" Target="http://amigo.geneontology.org/cgi-bin/amigo/go.cgi?view=details&amp;search_constraint=terms&amp;query=GO:0007389" TargetMode="External"/><Relationship Id="rId63" Type="http://schemas.openxmlformats.org/officeDocument/2006/relationships/hyperlink" Target="http://amigo.geneontology.org/cgi-bin/amigo/go.cgi?view=details&amp;search_constraint=terms&amp;query=GO:0009653" TargetMode="External"/><Relationship Id="rId64" Type="http://schemas.openxmlformats.org/officeDocument/2006/relationships/hyperlink" Target="http://amigo.geneontology.org/cgi-bin/amigo/go.cgi?view=details&amp;search_constraint=terms&amp;query=GO:0016070" TargetMode="External"/><Relationship Id="rId65" Type="http://schemas.openxmlformats.org/officeDocument/2006/relationships/hyperlink" Target="http://amigo.geneontology.org/cgi-bin/amigo/go.cgi?view=details&amp;search_constraint=terms&amp;query=GO:0031323" TargetMode="External"/><Relationship Id="rId66" Type="http://schemas.openxmlformats.org/officeDocument/2006/relationships/hyperlink" Target="http://amigo.geneontology.org/cgi-bin/amigo/go.cgi?view=details&amp;search_constraint=terms&amp;query=GO:0010468" TargetMode="External"/><Relationship Id="rId67" Type="http://schemas.openxmlformats.org/officeDocument/2006/relationships/hyperlink" Target="http://amigo.geneontology.org/cgi-bin/amigo/go.cgi?view=details&amp;search_constraint=terms&amp;query=GO:0050789" TargetMode="External"/><Relationship Id="rId68" Type="http://schemas.openxmlformats.org/officeDocument/2006/relationships/hyperlink" Target="http://amigo.geneontology.org/cgi-bin/amigo/go.cgi?view=details&amp;search_constraint=terms&amp;query=GO:0022008" TargetMode="External"/><Relationship Id="rId69" Type="http://schemas.openxmlformats.org/officeDocument/2006/relationships/hyperlink" Target="http://amigo.geneontology.org/cgi-bin/amigo/go.cgi?view=details&amp;search_constraint=terms&amp;query=GO:0006355" TargetMode="External"/><Relationship Id="rId70" Type="http://schemas.openxmlformats.org/officeDocument/2006/relationships/hyperlink" Target="http://amigo.geneontology.org/cgi-bin/amigo/go.cgi?view=details&amp;search_constraint=terms&amp;query=GO:0043583" TargetMode="External"/><Relationship Id="rId71" Type="http://schemas.openxmlformats.org/officeDocument/2006/relationships/hyperlink" Target="http://amigo.geneontology.org/cgi-bin/amigo/go.cgi?view=details&amp;search_constraint=terms&amp;query=GO:0050789" TargetMode="External"/><Relationship Id="rId72" Type="http://schemas.openxmlformats.org/officeDocument/2006/relationships/hyperlink" Target="http://amigo.geneontology.org/cgi-bin/amigo/go.cgi?view=details&amp;search_constraint=terms&amp;query=GO:0019222" TargetMode="External"/><Relationship Id="rId73" Type="http://schemas.openxmlformats.org/officeDocument/2006/relationships/hyperlink" Target="http://amigo.geneontology.org/cgi-bin/amigo/go.cgi?view=details&amp;search_constraint=terms&amp;query=GO:0050794" TargetMode="External"/><Relationship Id="rId74" Type="http://schemas.openxmlformats.org/officeDocument/2006/relationships/hyperlink" Target="http://amigo.geneontology.org/cgi-bin/amigo/go.cgi?view=details&amp;search_constraint=terms&amp;query=GO:0045449" TargetMode="External"/><Relationship Id="rId75" Type="http://schemas.openxmlformats.org/officeDocument/2006/relationships/hyperlink" Target="http://amigo.geneontology.org/cgi-bin/amigo/go.cgi?view=details&amp;search_constraint=terms&amp;query=GO:0006357" TargetMode="External"/><Relationship Id="rId76" Type="http://schemas.openxmlformats.org/officeDocument/2006/relationships/hyperlink" Target="http://amigo.geneontology.org/cgi-bin/amigo/go.cgi?view=details&amp;search_constraint=terms&amp;query=GO:0010467" TargetMode="External"/><Relationship Id="rId77" Type="http://schemas.openxmlformats.org/officeDocument/2006/relationships/hyperlink" Target="http://amigo.geneontology.org/cgi-bin/amigo/go.cgi?view=details&amp;search_constraint=terms&amp;query=GO:0019219" TargetMode="External"/><Relationship Id="rId78" Type="http://schemas.openxmlformats.org/officeDocument/2006/relationships/hyperlink" Target="http://amigo.geneontology.org/cgi-bin/amigo/go.cgi?view=details&amp;search_constraint=terms&amp;query=GO:0016481" TargetMode="External"/><Relationship Id="rId79" Type="http://schemas.openxmlformats.org/officeDocument/2006/relationships/hyperlink" Target="http://amigo.geneontology.org/cgi-bin/amigo/go.cgi?view=details&amp;search_constraint=terms&amp;query=GO:0009790" TargetMode="External"/><Relationship Id="rId80" Type="http://schemas.openxmlformats.org/officeDocument/2006/relationships/hyperlink" Target="http://amigo.geneontology.org/cgi-bin/amigo/go.cgi?view=details&amp;search_constraint=terms&amp;query=GO:0019222" TargetMode="External"/><Relationship Id="rId81" Type="http://schemas.openxmlformats.org/officeDocument/2006/relationships/hyperlink" Target="http://amigo.geneontology.org/cgi-bin/amigo/go.cgi?view=details&amp;search_constraint=terms&amp;query=GO:0007399" TargetMode="External"/><Relationship Id="rId82" Type="http://schemas.openxmlformats.org/officeDocument/2006/relationships/hyperlink" Target="http://amigo.geneontology.org/cgi-bin/amigo/go.cgi?view=details&amp;search_constraint=terms&amp;query=GO:0065007" TargetMode="External"/><Relationship Id="rId83" Type="http://schemas.openxmlformats.org/officeDocument/2006/relationships/hyperlink" Target="http://amigo.geneontology.org/cgi-bin/amigo/go.cgi?view=details&amp;search_constraint=terms&amp;query=GO:0006357" TargetMode="External"/><Relationship Id="rId84" Type="http://schemas.openxmlformats.org/officeDocument/2006/relationships/hyperlink" Target="http://amigo.geneontology.org/cgi-bin/amigo/go.cgi?view=details&amp;search_constraint=terms&amp;query=GO:0031324" TargetMode="External"/><Relationship Id="rId85" Type="http://schemas.openxmlformats.org/officeDocument/2006/relationships/hyperlink" Target="http://amigo.geneontology.org/cgi-bin/amigo/go.cgi?view=details&amp;search_constraint=terms&amp;query=GO:0048839" TargetMode="External"/><Relationship Id="rId86" Type="http://schemas.openxmlformats.org/officeDocument/2006/relationships/hyperlink" Target="http://amigo.geneontology.org/cgi-bin/amigo/go.cgi?view=details&amp;search_constraint=terms&amp;query=GO:0042472" TargetMode="External"/><Relationship Id="rId87" Type="http://schemas.openxmlformats.org/officeDocument/2006/relationships/hyperlink" Target="http://amigo.geneontology.org/cgi-bin/amigo/go.cgi?view=details&amp;search_constraint=terms&amp;query=GO:0030900" TargetMode="External"/><Relationship Id="rId88" Type="http://schemas.openxmlformats.org/officeDocument/2006/relationships/hyperlink" Target="http://amigo.geneontology.org/cgi-bin/amigo/go.cgi?view=details&amp;search_constraint=terms&amp;query=GO:0006366" TargetMode="External"/><Relationship Id="rId89" Type="http://schemas.openxmlformats.org/officeDocument/2006/relationships/hyperlink" Target="http://amigo.geneontology.org/cgi-bin/amigo/go.cgi?view=details&amp;search_constraint=terms&amp;query=GO:0006350" TargetMode="External"/><Relationship Id="rId90" Type="http://schemas.openxmlformats.org/officeDocument/2006/relationships/hyperlink" Target="http://amigo.geneontology.org/cgi-bin/amigo/go.cgi?view=details&amp;search_constraint=terms&amp;query=GO:0048869" TargetMode="External"/><Relationship Id="rId91" Type="http://schemas.openxmlformats.org/officeDocument/2006/relationships/hyperlink" Target="http://amigo.geneontology.org/cgi-bin/amigo/go.cgi?view=details&amp;search_constraint=terms&amp;query=GO:0007423" TargetMode="External"/><Relationship Id="rId92" Type="http://schemas.openxmlformats.org/officeDocument/2006/relationships/hyperlink" Target="http://amigo.geneontology.org/cgi-bin/amigo/go.cgi?view=details&amp;search_constraint=terms&amp;query=GO:0065007" TargetMode="External"/><Relationship Id="rId93" Type="http://schemas.openxmlformats.org/officeDocument/2006/relationships/hyperlink" Target="http://amigo.geneontology.org/cgi-bin/amigo/go.cgi?view=details&amp;search_constraint=terms&amp;query=GO:0030154" TargetMode="External"/><Relationship Id="rId94" Type="http://schemas.openxmlformats.org/officeDocument/2006/relationships/hyperlink" Target="http://amigo.geneontology.org/cgi-bin/amigo/go.cgi?view=details&amp;search_constraint=terms&amp;query=GO:0006357" TargetMode="External"/><Relationship Id="rId95" Type="http://schemas.openxmlformats.org/officeDocument/2006/relationships/hyperlink" Target="http://amigo.geneontology.org/cgi-bin/amigo/go.cgi?view=details&amp;search_constraint=terms&amp;query=GO:0032774" TargetMode="External"/><Relationship Id="rId96" Type="http://schemas.openxmlformats.org/officeDocument/2006/relationships/hyperlink" Target="http://amigo.geneontology.org/cgi-bin/amigo/go.cgi?view=details&amp;search_constraint=terms&amp;query=GO:0010467" TargetMode="External"/><Relationship Id="rId97" Type="http://schemas.openxmlformats.org/officeDocument/2006/relationships/hyperlink" Target="http://amigo.geneontology.org/cgi-bin/amigo/go.cgi?view=details&amp;search_constraint=terms&amp;query=GO:0006139" TargetMode="External"/><Relationship Id="rId98" Type="http://schemas.openxmlformats.org/officeDocument/2006/relationships/hyperlink" Target="http://amigo.geneontology.org/cgi-bin/amigo/go.cgi?view=details&amp;search_constraint=terms&amp;query=GO:0006351" TargetMode="External"/><Relationship Id="rId99" Type="http://schemas.openxmlformats.org/officeDocument/2006/relationships/hyperlink" Target="http://amigo.geneontology.org/cgi-bin/amigo/go.cgi?view=details&amp;search_constraint=terms&amp;query=GO:0016070" TargetMode="External"/><Relationship Id="rId100" Type="http://schemas.openxmlformats.org/officeDocument/2006/relationships/hyperlink" Target="http://amigo.geneontology.org/cgi-bin/amigo/go.cgi?view=details&amp;search_constraint=terms&amp;query=GO:0048598" TargetMode="External"/><Relationship Id="rId101" Type="http://schemas.openxmlformats.org/officeDocument/2006/relationships/hyperlink" Target="http://amigo.geneontology.org/cgi-bin/amigo/go.cgi?view=details&amp;search_constraint=terms&amp;query=GO:0006355" TargetMode="External"/><Relationship Id="rId102" Type="http://schemas.openxmlformats.org/officeDocument/2006/relationships/hyperlink" Target="http://amigo.geneontology.org/cgi-bin/amigo/go.cgi?view=details&amp;search_constraint=terms&amp;query=GO:0045934" TargetMode="External"/><Relationship Id="rId103" Type="http://schemas.openxmlformats.org/officeDocument/2006/relationships/hyperlink" Target="http://amigo.geneontology.org/cgi-bin/amigo/go.cgi?view=details&amp;search_constraint=terms&amp;query=GO:0048869" TargetMode="External"/><Relationship Id="rId104" Type="http://schemas.openxmlformats.org/officeDocument/2006/relationships/hyperlink" Target="http://amigo.geneontology.org/cgi-bin/amigo/go.cgi?view=details&amp;search_constraint=terms&amp;query=GO:0048869" TargetMode="External"/><Relationship Id="rId105" Type="http://schemas.openxmlformats.org/officeDocument/2006/relationships/hyperlink" Target="http://amigo.geneontology.org/cgi-bin/amigo/go.cgi?view=details&amp;search_constraint=terms&amp;query=GO:0001944" TargetMode="External"/><Relationship Id="rId106" Type="http://schemas.openxmlformats.org/officeDocument/2006/relationships/hyperlink" Target="http://amigo.geneontology.org/cgi-bin/amigo/go.cgi?view=details&amp;search_constraint=terms&amp;query=GO:0030154" TargetMode="External"/><Relationship Id="rId107" Type="http://schemas.openxmlformats.org/officeDocument/2006/relationships/hyperlink" Target="http://amigo.geneontology.org/cgi-bin/amigo/go.cgi?view=details&amp;search_constraint=terms&amp;query=GO:0030154" TargetMode="External"/><Relationship Id="rId108" Type="http://schemas.openxmlformats.org/officeDocument/2006/relationships/hyperlink" Target="http://amigo.geneontology.org/cgi-bin/amigo/go.cgi?view=details&amp;search_constraint=terms&amp;query=GO:0001568" TargetMode="External"/><Relationship Id="rId109" Type="http://schemas.openxmlformats.org/officeDocument/2006/relationships/hyperlink" Target="http://amigo.geneontology.org/cgi-bin/amigo/go.cgi?view=details&amp;search_constraint=terms&amp;query=GO:0042471" TargetMode="External"/><Relationship Id="rId110" Type="http://schemas.openxmlformats.org/officeDocument/2006/relationships/hyperlink" Target="http://amigo.geneontology.org/cgi-bin/amigo/go.cgi?view=details&amp;search_constraint=terms&amp;query=GO:0006366" TargetMode="External"/><Relationship Id="rId111" Type="http://schemas.openxmlformats.org/officeDocument/2006/relationships/hyperlink" Target="http://amigo.geneontology.org/cgi-bin/amigo/go.cgi?view=details&amp;search_constraint=terms&amp;query=GO:0007417" TargetMode="External"/><Relationship Id="rId112" Type="http://schemas.openxmlformats.org/officeDocument/2006/relationships/hyperlink" Target="http://amigo.geneontology.org/cgi-bin/amigo/go.cgi?view=details&amp;search_constraint=terms&amp;query=GO:0009888" TargetMode="External"/><Relationship Id="rId113" Type="http://schemas.openxmlformats.org/officeDocument/2006/relationships/hyperlink" Target="http://amigo.geneontology.org/cgi-bin/amigo/go.cgi?view=details&amp;search_constraint=terms&amp;query=GO:0050794" TargetMode="External"/><Relationship Id="rId114" Type="http://schemas.openxmlformats.org/officeDocument/2006/relationships/hyperlink" Target="http://amigo.geneontology.org/cgi-bin/amigo/go.cgi?view=details&amp;search_constraint=terms&amp;query=GO:0045892" TargetMode="External"/><Relationship Id="rId115" Type="http://schemas.openxmlformats.org/officeDocument/2006/relationships/hyperlink" Target="http://amigo.geneontology.org/cgi-bin/amigo/go.cgi?view=details&amp;search_constraint=terms&amp;query=GO:0007399" TargetMode="External"/><Relationship Id="rId116" Type="http://schemas.openxmlformats.org/officeDocument/2006/relationships/hyperlink" Target="http://amigo.geneontology.org/cgi-bin/amigo/go.cgi?view=details&amp;search_constraint=terms&amp;query=GO:0048699" TargetMode="External"/><Relationship Id="rId117" Type="http://schemas.openxmlformats.org/officeDocument/2006/relationships/hyperlink" Target="http://amigo.geneontology.org/cgi-bin/amigo/go.cgi?view=details&amp;search_constraint=terms&amp;query=GO:0016564" TargetMode="External"/><Relationship Id="rId118" Type="http://schemas.openxmlformats.org/officeDocument/2006/relationships/hyperlink" Target="http://amigo.geneontology.org/cgi-bin/amigo/go.cgi?view=details&amp;search_constraint=terms&amp;query=GO:0042472" TargetMode="External"/><Relationship Id="rId119" Type="http://schemas.openxmlformats.org/officeDocument/2006/relationships/hyperlink" Target="http://amigo.geneontology.org/cgi-bin/amigo/go.cgi?view=details&amp;search_constraint=terms&amp;query=GO:0007411" TargetMode="External"/><Relationship Id="rId120" Type="http://schemas.openxmlformats.org/officeDocument/2006/relationships/hyperlink" Target="http://amigo.geneontology.org/cgi-bin/amigo/go.cgi?view=details&amp;search_constraint=terms&amp;query=GO:0003676" TargetMode="External"/><Relationship Id="rId121" Type="http://schemas.openxmlformats.org/officeDocument/2006/relationships/hyperlink" Target="http://amigo.geneontology.org/cgi-bin/amigo/go.cgi?view=details&amp;search_constraint=terms&amp;query=GO:0000122" TargetMode="External"/><Relationship Id="rId122" Type="http://schemas.openxmlformats.org/officeDocument/2006/relationships/hyperlink" Target="http://amigo.geneontology.org/cgi-bin/amigo/go.cgi?view=details&amp;search_constraint=terms&amp;query=GO:0045941" TargetMode="External"/><Relationship Id="rId123" Type="http://schemas.openxmlformats.org/officeDocument/2006/relationships/hyperlink" Target="http://amigo.geneontology.org/cgi-bin/amigo/go.cgi?view=details&amp;search_constraint=terms&amp;query=GO:0048514" TargetMode="External"/><Relationship Id="rId124" Type="http://schemas.openxmlformats.org/officeDocument/2006/relationships/hyperlink" Target="http://amigo.geneontology.org/cgi-bin/amigo/go.cgi?view=details&amp;search_constraint=terms&amp;query=GO:0060113" TargetMode="External"/><Relationship Id="rId125" Type="http://schemas.openxmlformats.org/officeDocument/2006/relationships/hyperlink" Target="http://amigo.geneontology.org/cgi-bin/amigo/go.cgi?view=details&amp;search_constraint=terms&amp;query=GO:0016477" TargetMode="External"/><Relationship Id="rId126" Type="http://schemas.openxmlformats.org/officeDocument/2006/relationships/hyperlink" Target="http://amigo.geneontology.org/cgi-bin/amigo/go.cgi?view=details&amp;search_constraint=terms&amp;query=GO:0007420" TargetMode="External"/><Relationship Id="rId127" Type="http://schemas.openxmlformats.org/officeDocument/2006/relationships/hyperlink" Target="http://amigo.geneontology.org/cgi-bin/amigo/go.cgi?view=details&amp;search_constraint=terms&amp;query=GO:0045892" TargetMode="External"/><Relationship Id="rId128" Type="http://schemas.openxmlformats.org/officeDocument/2006/relationships/hyperlink" Target="http://amigo.geneontology.org/cgi-bin/amigo/go.cgi?view=details&amp;search_constraint=terms&amp;query=GO:0003002" TargetMode="External"/><Relationship Id="rId129" Type="http://schemas.openxmlformats.org/officeDocument/2006/relationships/hyperlink" Target="http://amigo.geneontology.org/cgi-bin/amigo/go.cgi?view=details&amp;search_constraint=terms&amp;query=GO:0000122" TargetMode="External"/><Relationship Id="rId130" Type="http://schemas.openxmlformats.org/officeDocument/2006/relationships/hyperlink" Target="http://amigo.geneontology.org/cgi-bin/amigo/go.cgi?view=details&amp;search_constraint=terms&amp;query=GO:0045935" TargetMode="External"/><Relationship Id="rId131" Type="http://schemas.openxmlformats.org/officeDocument/2006/relationships/hyperlink" Target="http://amigo.geneontology.org/cgi-bin/amigo/go.cgi?view=details&amp;search_constraint=terms&amp;query=GO:0007423" TargetMode="External"/><Relationship Id="rId132" Type="http://schemas.openxmlformats.org/officeDocument/2006/relationships/hyperlink" Target="http://amigo.geneontology.org/cgi-bin/amigo/go.cgi?view=details&amp;search_constraint=terms&amp;query=GO:0007417" TargetMode="External"/><Relationship Id="rId133" Type="http://schemas.openxmlformats.org/officeDocument/2006/relationships/hyperlink" Target="http://amigo.geneontology.org/cgi-bin/amigo/go.cgi?view=details&amp;search_constraint=terms&amp;query=GO:0048732" TargetMode="External"/><Relationship Id="rId134" Type="http://schemas.openxmlformats.org/officeDocument/2006/relationships/hyperlink" Target="http://amigo.geneontology.org/cgi-bin/amigo/go.cgi?view=details&amp;search_constraint=terms&amp;query=GO:0001822" TargetMode="External"/><Relationship Id="rId135" Type="http://schemas.openxmlformats.org/officeDocument/2006/relationships/hyperlink" Target="http://amigo.geneontology.org/cgi-bin/amigo/go.cgi?view=details&amp;search_constraint=terms&amp;query=GO:0048522" TargetMode="External"/><Relationship Id="rId136" Type="http://schemas.openxmlformats.org/officeDocument/2006/relationships/hyperlink" Target="http://amigo.geneontology.org/cgi-bin/amigo/go.cgi?view=details&amp;search_constraint=terms&amp;query=GO:0048646" TargetMode="External"/><Relationship Id="rId137" Type="http://schemas.openxmlformats.org/officeDocument/2006/relationships/hyperlink" Target="http://amigo.geneontology.org/cgi-bin/amigo/go.cgi?view=details&amp;search_constraint=terms&amp;query=GO:0048518" TargetMode="External"/><Relationship Id="rId138" Type="http://schemas.openxmlformats.org/officeDocument/2006/relationships/hyperlink" Target="http://amigo.geneontology.org/cgi-bin/amigo/go.cgi?view=details&amp;search_constraint=terms&amp;query=GO:0032990" TargetMode="External"/><Relationship Id="rId139" Type="http://schemas.openxmlformats.org/officeDocument/2006/relationships/hyperlink" Target="http://amigo.geneontology.org/cgi-bin/amigo/go.cgi?view=details&amp;search_constraint=terms&amp;query=GO:0001525" TargetMode="External"/><Relationship Id="rId140" Type="http://schemas.openxmlformats.org/officeDocument/2006/relationships/hyperlink" Target="http://amigo.geneontology.org/cgi-bin/amigo/go.cgi?view=details&amp;search_constraint=terms&amp;query=GO:0030030" TargetMode="External"/><Relationship Id="rId141" Type="http://schemas.openxmlformats.org/officeDocument/2006/relationships/hyperlink" Target="http://amigo.geneontology.org/cgi-bin/amigo/go.cgi?view=details&amp;search_constraint=terms&amp;query=GO:0042127" TargetMode="External"/><Relationship Id="rId142" Type="http://schemas.openxmlformats.org/officeDocument/2006/relationships/hyperlink" Target="http://amigo.geneontology.org/cgi-bin/amigo/go.cgi?view=details&amp;search_constraint=terms&amp;query=GO:0048858" TargetMode="External"/><Relationship Id="rId143" Type="http://schemas.openxmlformats.org/officeDocument/2006/relationships/hyperlink" Target="http://amigo.geneontology.org/cgi-bin/amigo/go.cgi?view=details&amp;search_constraint=terms&amp;query=GO:0022008" TargetMode="External"/><Relationship Id="rId144" Type="http://schemas.openxmlformats.org/officeDocument/2006/relationships/hyperlink" Target="http://amigo.geneontology.org/cgi-bin/amigo/go.cgi?view=details&amp;search_constraint=terms&amp;query=GO:0009888" TargetMode="External"/><Relationship Id="rId145" Type="http://schemas.openxmlformats.org/officeDocument/2006/relationships/hyperlink" Target="http://amigo.geneontology.org/cgi-bin/amigo/go.cgi?view=details&amp;search_constraint=terms&amp;query=GO:0048519" TargetMode="External"/><Relationship Id="rId146" Type="http://schemas.openxmlformats.org/officeDocument/2006/relationships/hyperlink" Target="http://amigo.geneontology.org/cgi-bin/amigo/go.cgi?view=details&amp;search_constraint=terms&amp;query=GO:0007409" TargetMode="External"/><Relationship Id="rId147" Type="http://schemas.openxmlformats.org/officeDocument/2006/relationships/hyperlink" Target="http://amigo.geneontology.org/cgi-bin/amigo/go.cgi?view=details&amp;search_constraint=terms&amp;query=GO:0048523" TargetMode="External"/><Relationship Id="rId148" Type="http://schemas.openxmlformats.org/officeDocument/2006/relationships/hyperlink" Target="http://amigo.geneontology.org/cgi-bin/amigo/go.cgi?view=details&amp;search_constraint=terms&amp;query=GO:0001655" TargetMode="External"/><Relationship Id="rId149" Type="http://schemas.openxmlformats.org/officeDocument/2006/relationships/hyperlink" Target="http://amigo.geneontology.org/cgi-bin/amigo/go.cgi?view=details&amp;search_constraint=terms&amp;query=GO:0009892" TargetMode="External"/><Relationship Id="rId150" Type="http://schemas.openxmlformats.org/officeDocument/2006/relationships/hyperlink" Target="http://amigo.geneontology.org/cgi-bin/amigo/go.cgi?view=details&amp;search_constraint=terms&amp;query=GO:0048732" TargetMode="External"/><Relationship Id="rId151" Type="http://schemas.openxmlformats.org/officeDocument/2006/relationships/hyperlink" Target="http://amigo.geneontology.org/cgi-bin/amigo/go.cgi?view=details&amp;search_constraint=terms&amp;query=GO:0048699" TargetMode="External"/><Relationship Id="rId152" Type="http://schemas.openxmlformats.org/officeDocument/2006/relationships/hyperlink" Target="http://amigo.geneontology.org/cgi-bin/amigo/go.cgi?view=details&amp;search_constraint=terms&amp;query=GO:0031325" TargetMode="External"/><Relationship Id="rId153" Type="http://schemas.openxmlformats.org/officeDocument/2006/relationships/hyperlink" Target="http://amigo.geneontology.org/cgi-bin/amigo/go.cgi?view=details&amp;search_constraint=terms&amp;query=GO:0035270" TargetMode="External"/><Relationship Id="rId154" Type="http://schemas.openxmlformats.org/officeDocument/2006/relationships/hyperlink" Target="http://amigo.geneontology.org/cgi-bin/amigo/go.cgi?view=details&amp;search_constraint=terms&amp;query=GO:0048568" TargetMode="External"/><Relationship Id="rId155" Type="http://schemas.openxmlformats.org/officeDocument/2006/relationships/hyperlink" Target="http://amigo.geneontology.org/cgi-bin/amigo/go.cgi?view=details&amp;search_constraint=terms&amp;query=GO:0045165" TargetMode="External"/><Relationship Id="rId156" Type="http://schemas.openxmlformats.org/officeDocument/2006/relationships/hyperlink" Target="http://amigo.geneontology.org/cgi-bin/amigo/go.cgi?view=details&amp;search_constraint=terms&amp;query=GO:0030182" TargetMode="External"/><Relationship Id="rId157" Type="http://schemas.openxmlformats.org/officeDocument/2006/relationships/hyperlink" Target="http://amigo.geneontology.org/cgi-bin/amigo/go.cgi?view=details&amp;search_constraint=terms&amp;query=GO:0048839" TargetMode="External"/><Relationship Id="rId158" Type="http://schemas.openxmlformats.org/officeDocument/2006/relationships/hyperlink" Target="http://amigo.geneontology.org/cgi-bin/amigo/go.cgi?view=details&amp;search_constraint=terms&amp;query=GO:0007420" TargetMode="External"/><Relationship Id="rId159" Type="http://schemas.openxmlformats.org/officeDocument/2006/relationships/hyperlink" Target="http://amigo.geneontology.org/cgi-bin/amigo/go.cgi?view=details&amp;search_constraint=terms&amp;query=GO:0043583" TargetMode="External"/><Relationship Id="rId160" Type="http://schemas.openxmlformats.org/officeDocument/2006/relationships/hyperlink" Target="http://amigo.geneontology.org/cgi-bin/amigo/go.cgi?view=details&amp;search_constraint=terms&amp;query=GO:0030900" TargetMode="External"/><Relationship Id="rId161" Type="http://schemas.openxmlformats.org/officeDocument/2006/relationships/hyperlink" Target="http://amigo.geneontology.org/cgi-bin/amigo/go.cgi?view=details&amp;search_constraint=terms&amp;query=GO:0048598" TargetMode="External"/><Relationship Id="rId162" Type="http://schemas.openxmlformats.org/officeDocument/2006/relationships/hyperlink" Target="http://amigo.geneontology.org/cgi-bin/amigo/go.cgi?view=details&amp;search_constraint=terms&amp;query=GO:0045944" TargetMode="External"/><Relationship Id="rId163" Type="http://schemas.openxmlformats.org/officeDocument/2006/relationships/hyperlink" Target="http://amigo.geneontology.org/cgi-bin/amigo/go.cgi?view=details&amp;search_constraint=terms&amp;query=GO:0045941" TargetMode="External"/><Relationship Id="rId164" Type="http://schemas.openxmlformats.org/officeDocument/2006/relationships/hyperlink" Target="http://amigo.geneontology.org/cgi-bin/amigo/go.cgi?view=details&amp;search_constraint=terms&amp;query=GO:0048522" TargetMode="External"/><Relationship Id="rId165" Type="http://schemas.openxmlformats.org/officeDocument/2006/relationships/hyperlink" Target="http://amigo.geneontology.org/cgi-bin/amigo/go.cgi?view=details&amp;search_constraint=terms&amp;query=GO:0048646" TargetMode="External"/><Relationship Id="rId166" Type="http://schemas.openxmlformats.org/officeDocument/2006/relationships/hyperlink" Target="http://amigo.geneontology.org/cgi-bin/amigo/go.cgi?view=details&amp;search_constraint=terms&amp;query=GO:0031128" TargetMode="External"/><Relationship Id="rId167" Type="http://schemas.openxmlformats.org/officeDocument/2006/relationships/hyperlink" Target="http://amigo.geneontology.org/cgi-bin/amigo/go.cgi?view=details&amp;search_constraint=terms&amp;query=GO:0030182" TargetMode="External"/><Relationship Id="rId168" Type="http://schemas.openxmlformats.org/officeDocument/2006/relationships/hyperlink" Target="http://amigo.geneontology.org/cgi-bin/amigo/go.cgi?view=details&amp;search_constraint=terms&amp;query=GO:0045168" TargetMode="External"/><Relationship Id="rId169" Type="http://schemas.openxmlformats.org/officeDocument/2006/relationships/hyperlink" Target="http://amigo.geneontology.org/cgi-bin/amigo/go.cgi?view=details&amp;search_constraint=terms&amp;query=GO:0035295" TargetMode="External"/><Relationship Id="rId170" Type="http://schemas.openxmlformats.org/officeDocument/2006/relationships/hyperlink" Target="http://amigo.geneontology.org/cgi-bin/amigo/go.cgi?view=details&amp;search_constraint=terms&amp;query=GO:0048518" TargetMode="External"/><Relationship Id="rId171" Type="http://schemas.openxmlformats.org/officeDocument/2006/relationships/hyperlink" Target="http://amigo.geneontology.org/cgi-bin/amigo/go.cgi?view=details&amp;search_constraint=terms&amp;query=GO:0045935" TargetMode="External"/><Relationship Id="rId172" Type="http://schemas.openxmlformats.org/officeDocument/2006/relationships/hyperlink" Target="http://amigo.geneontology.org/cgi-bin/amigo/go.cgi?view=details&amp;search_constraint=terms&amp;query=GO:0009893" TargetMode="External"/><Relationship Id="rId173" Type="http://schemas.openxmlformats.org/officeDocument/2006/relationships/hyperlink" Target="http://amigo.geneontology.org/cgi-bin/amigo/go.cgi?view=details&amp;search_constraint=terms&amp;query=GO:0007507" TargetMode="External"/><Relationship Id="rId174" Type="http://schemas.openxmlformats.org/officeDocument/2006/relationships/hyperlink" Target="http://amigo.geneontology.org/cgi-bin/amigo/go.cgi?view=details&amp;search_constraint=terms&amp;query=GO:0048667" TargetMode="External"/><Relationship Id="rId175" Type="http://schemas.openxmlformats.org/officeDocument/2006/relationships/hyperlink" Target="http://amigo.geneontology.org/cgi-bin/amigo/go.cgi?view=details&amp;search_constraint=terms&amp;query=GO:0048812" TargetMode="External"/><Relationship Id="rId176" Type="http://schemas.openxmlformats.org/officeDocument/2006/relationships/hyperlink" Target="http://amigo.geneontology.org/cgi-bin/amigo/go.cgi?view=details&amp;search_constraint=terms&amp;query=GO:0045893" TargetMode="External"/><Relationship Id="rId177" Type="http://schemas.openxmlformats.org/officeDocument/2006/relationships/hyperlink" Target="http://amigo.geneontology.org/cgi-bin/amigo/go.cgi?view=details&amp;search_constraint=terms&amp;query=GO:0035239" TargetMode="External"/><Relationship Id="rId178" Type="http://schemas.openxmlformats.org/officeDocument/2006/relationships/hyperlink" Target="http://amigo.geneontology.org/cgi-bin/amigo/go.cgi?view=details&amp;search_constraint=terms&amp;query=GO:0042445" TargetMode="External"/><Relationship Id="rId179" Type="http://schemas.openxmlformats.org/officeDocument/2006/relationships/hyperlink" Target="http://amigo.geneontology.org/cgi-bin/amigo/go.cgi?view=details&amp;search_constraint=terms&amp;query=GO:0048666" TargetMode="External"/><Relationship Id="rId180" Type="http://schemas.openxmlformats.org/officeDocument/2006/relationships/hyperlink" Target="http://amigo.geneontology.org/cgi-bin/amigo/go.cgi?view=details&amp;search_constraint=terms&amp;query=GO:0006928" TargetMode="External"/><Relationship Id="rId181" Type="http://schemas.openxmlformats.org/officeDocument/2006/relationships/hyperlink" Target="http://amigo.geneontology.org/cgi-bin/amigo/go.cgi?view=details&amp;search_constraint=terms&amp;query=GO:0051674" TargetMode="External"/><Relationship Id="rId182" Type="http://schemas.openxmlformats.org/officeDocument/2006/relationships/hyperlink" Target="http://amigo.geneontology.org/cgi-bin/amigo/go.cgi?view=details&amp;search_constraint=terms&amp;query=GO:0003676" TargetMode="External"/><Relationship Id="rId183" Type="http://schemas.openxmlformats.org/officeDocument/2006/relationships/hyperlink" Target="http://amigo.geneontology.org/cgi-bin/amigo/go.cgi?view=details&amp;search_constraint=terms&amp;query=GO:0001759" TargetMode="External"/><Relationship Id="rId184" Type="http://schemas.openxmlformats.org/officeDocument/2006/relationships/hyperlink" Target="http://amigo.geneontology.org/cgi-bin/amigo/go.cgi?view=details&amp;search_constraint=terms&amp;query=GO:0010092" TargetMode="External"/><Relationship Id="rId185" Type="http://schemas.openxmlformats.org/officeDocument/2006/relationships/hyperlink" Target="http://amigo.geneontology.org/cgi-bin/amigo/go.cgi?view=details&amp;search_constraint=terms&amp;query=GO:0009792" TargetMode="External"/><Relationship Id="rId186" Type="http://schemas.openxmlformats.org/officeDocument/2006/relationships/hyperlink" Target="http://amigo.geneontology.org/cgi-bin/amigo/go.cgi?view=details&amp;search_constraint=terms&amp;query=GO:0031175" TargetMode="External"/><Relationship Id="rId187" Type="http://schemas.openxmlformats.org/officeDocument/2006/relationships/hyperlink" Target="http://amigo.geneontology.org/cgi-bin/amigo/go.cgi?view=details&amp;search_constraint=terms&amp;query=GO:0043009" TargetMode="External"/><Relationship Id="rId188" Type="http://schemas.openxmlformats.org/officeDocument/2006/relationships/hyperlink" Target="http://amigo.geneontology.org/cgi-bin/amigo/go.cgi?view=details&amp;search_constraint=terms&amp;query=GO:0035295" TargetMode="External"/><Relationship Id="rId189" Type="http://schemas.openxmlformats.org/officeDocument/2006/relationships/hyperlink" Target="http://amigo.geneontology.org/cgi-bin/amigo/go.cgi?view=details&amp;search_constraint=terms&amp;query=GO:000176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23.56"/>
    <col collapsed="false" customWidth="true" hidden="false" outlineLevel="0" max="3" min="3" style="1" width="12.7"/>
    <col collapsed="false" customWidth="true" hidden="false" outlineLevel="0" max="4" min="4" style="1" width="9.41"/>
    <col collapsed="false" customWidth="true" hidden="false" outlineLevel="0" max="5" min="5" style="2" width="9.41"/>
    <col collapsed="false" customWidth="true" hidden="false" outlineLevel="0" max="6" min="6" style="3" width="10.28"/>
    <col collapsed="false" customWidth="true" hidden="false" outlineLevel="0" max="9" min="9" style="0" width="12.85"/>
    <col collapsed="false" customWidth="true" hidden="false" outlineLevel="0" max="10" min="10" style="0" width="23.56"/>
    <col collapsed="false" customWidth="true" hidden="false" outlineLevel="0" max="11" min="11" style="1" width="12.7"/>
    <col collapsed="false" customWidth="true" hidden="false" outlineLevel="0" max="12" min="12" style="1" width="9.41"/>
    <col collapsed="false" customWidth="true" hidden="false" outlineLevel="0" max="13" min="13" style="2" width="9.41"/>
    <col collapsed="false" customWidth="true" hidden="false" outlineLevel="0" max="14" min="14" style="3" width="10.28"/>
    <col collapsed="false" customWidth="true" hidden="false" outlineLevel="0" max="15" min="15" style="1" width="8.85"/>
    <col collapsed="false" customWidth="true" hidden="false" outlineLevel="0" max="17" min="17" style="0" width="12.85"/>
    <col collapsed="false" customWidth="true" hidden="false" outlineLevel="0" max="18" min="18" style="0" width="23.56"/>
    <col collapsed="false" customWidth="true" hidden="false" outlineLevel="0" max="19" min="19" style="1" width="12.7"/>
    <col collapsed="false" customWidth="true" hidden="false" outlineLevel="0" max="20" min="20" style="1" width="9.41"/>
    <col collapsed="false" customWidth="true" hidden="false" outlineLevel="0" max="21" min="21" style="2" width="9.41"/>
    <col collapsed="false" customWidth="true" hidden="false" outlineLevel="0" max="22" min="22" style="3" width="10.28"/>
    <col collapsed="false" customWidth="true" hidden="false" outlineLevel="0" max="23" min="23" style="1" width="8.85"/>
  </cols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1" t="s">
        <v>1</v>
      </c>
    </row>
    <row r="5" customFormat="false" ht="12.75" hidden="false" customHeight="false" outlineLevel="0" collapsed="false">
      <c r="A5" s="5" t="s">
        <v>2</v>
      </c>
      <c r="I5" s="6" t="s">
        <v>3</v>
      </c>
      <c r="Q5" s="7" t="s">
        <v>4</v>
      </c>
    </row>
    <row r="6" customFormat="false" ht="13.5" hidden="false" customHeight="false" outlineLevel="0" collapsed="false">
      <c r="A6" s="8" t="s">
        <v>5</v>
      </c>
      <c r="B6" s="8" t="s">
        <v>6</v>
      </c>
      <c r="C6" s="8" t="s">
        <v>7</v>
      </c>
      <c r="D6" s="8" t="s">
        <v>8</v>
      </c>
      <c r="E6" s="9" t="s">
        <v>9</v>
      </c>
      <c r="F6" s="9" t="s">
        <v>10</v>
      </c>
      <c r="G6" s="8" t="s">
        <v>11</v>
      </c>
      <c r="I6" s="8" t="s">
        <v>5</v>
      </c>
      <c r="J6" s="8" t="s">
        <v>6</v>
      </c>
      <c r="K6" s="8" t="s">
        <v>7</v>
      </c>
      <c r="L6" s="8" t="s">
        <v>8</v>
      </c>
      <c r="M6" s="9" t="s">
        <v>9</v>
      </c>
      <c r="N6" s="9" t="s">
        <v>10</v>
      </c>
      <c r="O6" s="8" t="s">
        <v>11</v>
      </c>
      <c r="Q6" s="8" t="s">
        <v>5</v>
      </c>
      <c r="R6" s="8" t="s">
        <v>6</v>
      </c>
      <c r="S6" s="8" t="s">
        <v>7</v>
      </c>
      <c r="T6" s="8" t="s">
        <v>8</v>
      </c>
      <c r="U6" s="9" t="s">
        <v>9</v>
      </c>
      <c r="V6" s="9" t="s">
        <v>10</v>
      </c>
      <c r="W6" s="8" t="s">
        <v>11</v>
      </c>
    </row>
    <row r="7" customFormat="false" ht="13.5" hidden="false" customHeight="false" outlineLevel="0" collapsed="false">
      <c r="A7" s="10" t="s">
        <v>12</v>
      </c>
      <c r="B7" s="11" t="s">
        <v>13</v>
      </c>
      <c r="C7" s="12" t="n">
        <v>366</v>
      </c>
      <c r="D7" s="12" t="n">
        <v>1477</v>
      </c>
      <c r="E7" s="13" t="n">
        <f aca="false">D7/11530*2110</f>
        <v>270.292281006071</v>
      </c>
      <c r="F7" s="14" t="n">
        <f aca="false">((C7/2110)/((D7-C7)/2110))/((E7/2110)/((D7-E7)/2110))</f>
        <v>1.47073854304862</v>
      </c>
      <c r="G7" s="15" t="n">
        <v>7.2E-014</v>
      </c>
      <c r="I7" s="16" t="s">
        <v>12</v>
      </c>
      <c r="J7" s="11" t="s">
        <v>13</v>
      </c>
      <c r="K7" s="11" t="n">
        <v>441</v>
      </c>
      <c r="L7" s="11" t="n">
        <v>1476</v>
      </c>
      <c r="M7" s="17" t="n">
        <f aca="false">L7/11530*2606</f>
        <v>333.604163052905</v>
      </c>
      <c r="N7" s="14" t="n">
        <f aca="false">((K7/2606)/((L7-K7)/2606))/((M7/2606)/((L7-M7)/2606))</f>
        <v>1.45909439754413</v>
      </c>
      <c r="O7" s="18" t="n">
        <v>4.07E-015</v>
      </c>
      <c r="Q7" s="19" t="s">
        <v>14</v>
      </c>
      <c r="R7" s="20" t="s">
        <v>15</v>
      </c>
      <c r="S7" s="20" t="n">
        <v>291</v>
      </c>
      <c r="T7" s="20" t="n">
        <v>647</v>
      </c>
      <c r="U7" s="21" t="n">
        <f aca="false">T7/11530*3640</f>
        <v>204.256721595837</v>
      </c>
      <c r="V7" s="22" t="n">
        <f aca="false">((S7/3640)/((T7-S7)/3640))/((U7/3640)/((T7-U7)/3640))</f>
        <v>1.77181596493394</v>
      </c>
      <c r="W7" s="23" t="n">
        <v>8.07E-016</v>
      </c>
    </row>
    <row r="8" customFormat="false" ht="12.75" hidden="false" customHeight="false" outlineLevel="0" collapsed="false">
      <c r="A8" s="24" t="s">
        <v>14</v>
      </c>
      <c r="B8" s="25" t="s">
        <v>15</v>
      </c>
      <c r="C8" s="26" t="n">
        <v>184</v>
      </c>
      <c r="D8" s="26" t="n">
        <v>645</v>
      </c>
      <c r="E8" s="27" t="n">
        <f aca="false">D8/11530*2110</f>
        <v>118.035559410234</v>
      </c>
      <c r="F8" s="22" t="n">
        <f aca="false">((C8/2110)/((D8-C8)/2110))/((E8/2110)/((D8-E8)/2110))</f>
        <v>1.78190827687594</v>
      </c>
      <c r="G8" s="28" t="n">
        <v>2.59E-012</v>
      </c>
      <c r="I8" s="19" t="s">
        <v>14</v>
      </c>
      <c r="J8" s="20" t="s">
        <v>15</v>
      </c>
      <c r="K8" s="20" t="n">
        <v>223</v>
      </c>
      <c r="L8" s="20" t="n">
        <v>646</v>
      </c>
      <c r="M8" s="21" t="n">
        <f aca="false">L8/11530*2606</f>
        <v>146.008326105811</v>
      </c>
      <c r="N8" s="22" t="n">
        <f aca="false">((K8/2606)/((L8-K8)/2606))/((M8/2606)/((L8-M8)/2606))</f>
        <v>1.80530109639693</v>
      </c>
      <c r="O8" s="23" t="n">
        <v>2.04E-014</v>
      </c>
      <c r="Q8" s="19" t="s">
        <v>16</v>
      </c>
      <c r="R8" s="20" t="s">
        <v>17</v>
      </c>
      <c r="S8" s="20" t="n">
        <v>177</v>
      </c>
      <c r="T8" s="20" t="n">
        <v>358</v>
      </c>
      <c r="U8" s="21" t="n">
        <f aca="false">T8/11530*3640</f>
        <v>113.019947961839</v>
      </c>
      <c r="V8" s="22" t="n">
        <f aca="false">((S8/3640)/((T8-S8)/3640))/((U8/3640)/((T8-U8)/3640))</f>
        <v>2.11968004371319</v>
      </c>
      <c r="W8" s="23" t="n">
        <v>3.69E-014</v>
      </c>
    </row>
    <row r="9" customFormat="false" ht="12.75" hidden="false" customHeight="false" outlineLevel="0" collapsed="false">
      <c r="A9" s="10" t="s">
        <v>18</v>
      </c>
      <c r="B9" s="11" t="s">
        <v>19</v>
      </c>
      <c r="C9" s="12" t="n">
        <v>409</v>
      </c>
      <c r="D9" s="12" t="n">
        <v>1730</v>
      </c>
      <c r="E9" s="13" t="n">
        <f aca="false">D9/11530*2110</f>
        <v>316.591500433651</v>
      </c>
      <c r="F9" s="14" t="n">
        <f aca="false">((C9/2110)/((D9-C9)/2110))/((E9/2110)/((D9-E9)/2110))</f>
        <v>1.38225744535054</v>
      </c>
      <c r="G9" s="15" t="n">
        <v>3.25E-012</v>
      </c>
      <c r="I9" s="16" t="s">
        <v>18</v>
      </c>
      <c r="J9" s="11" t="s">
        <v>19</v>
      </c>
      <c r="K9" s="11" t="n">
        <v>496</v>
      </c>
      <c r="L9" s="11" t="n">
        <v>1729</v>
      </c>
      <c r="M9" s="17" t="n">
        <f aca="false">L9/11530*2606</f>
        <v>390.78699045967</v>
      </c>
      <c r="N9" s="14" t="n">
        <f aca="false">((K9/2606)/((L9-K9)/2606))/((M9/2606)/((L9-M9)/2606))</f>
        <v>1.37753851458889</v>
      </c>
      <c r="O9" s="18" t="n">
        <v>1.08E-013</v>
      </c>
      <c r="Q9" s="16" t="s">
        <v>12</v>
      </c>
      <c r="R9" s="11" t="s">
        <v>13</v>
      </c>
      <c r="S9" s="11" t="n">
        <v>571</v>
      </c>
      <c r="T9" s="11" t="n">
        <v>1478</v>
      </c>
      <c r="U9" s="17" t="n">
        <f aca="false">T9/11530*3640</f>
        <v>466.601908065915</v>
      </c>
      <c r="V9" s="14" t="n">
        <f aca="false">((S9/3640)/((T9-S9)/3640))/((U9/3640)/((T9-U9)/3640))</f>
        <v>1.36459708979003</v>
      </c>
      <c r="W9" s="18" t="n">
        <v>2.55E-013</v>
      </c>
    </row>
    <row r="10" customFormat="false" ht="12.75" hidden="false" customHeight="false" outlineLevel="0" collapsed="false">
      <c r="A10" s="10" t="s">
        <v>20</v>
      </c>
      <c r="B10" s="11" t="s">
        <v>21</v>
      </c>
      <c r="C10" s="12" t="n">
        <v>283</v>
      </c>
      <c r="D10" s="12" t="n">
        <v>1137</v>
      </c>
      <c r="E10" s="13" t="n">
        <f aca="false">D10/11530*2110</f>
        <v>208.071986123157</v>
      </c>
      <c r="F10" s="14" t="n">
        <f aca="false">((C10/2110)/((D10-C10)/2110))/((E10/2110)/((D10-E10)/2110))</f>
        <v>1.47943882704197</v>
      </c>
      <c r="G10" s="15" t="n">
        <v>1.44E-010</v>
      </c>
      <c r="I10" s="16" t="s">
        <v>20</v>
      </c>
      <c r="J10" s="11" t="s">
        <v>21</v>
      </c>
      <c r="K10" s="11" t="n">
        <v>341</v>
      </c>
      <c r="L10" s="11" t="n">
        <v>1136</v>
      </c>
      <c r="M10" s="17" t="n">
        <f aca="false">L10/11530*2606</f>
        <v>256.757675628794</v>
      </c>
      <c r="N10" s="14" t="n">
        <f aca="false">((K10/2606)/((L10-K10)/2606))/((M10/2606)/((L10-M10)/2606))</f>
        <v>1.46883293029632</v>
      </c>
      <c r="O10" s="18" t="n">
        <v>1.51E-011</v>
      </c>
      <c r="Q10" s="16" t="s">
        <v>18</v>
      </c>
      <c r="R10" s="11" t="s">
        <v>19</v>
      </c>
      <c r="S10" s="11" t="n">
        <v>647</v>
      </c>
      <c r="T10" s="11" t="n">
        <v>1731</v>
      </c>
      <c r="U10" s="17" t="n">
        <f aca="false">T10/11530*3640</f>
        <v>546.473547267997</v>
      </c>
      <c r="V10" s="14" t="n">
        <f aca="false">((S10/3640)/((T10-S10)/3640))/((U10/3640)/((T10-U10)/3640))</f>
        <v>1.2937507603098</v>
      </c>
      <c r="W10" s="18" t="n">
        <v>4.53E-012</v>
      </c>
    </row>
    <row r="11" customFormat="false" ht="12.75" hidden="false" customHeight="false" outlineLevel="0" collapsed="false">
      <c r="A11" s="29" t="s">
        <v>22</v>
      </c>
      <c r="B11" s="30" t="s">
        <v>23</v>
      </c>
      <c r="C11" s="31" t="n">
        <v>319</v>
      </c>
      <c r="D11" s="31" t="n">
        <v>1318</v>
      </c>
      <c r="E11" s="32" t="n">
        <f aca="false">D11/11530*2110</f>
        <v>241.195143104944</v>
      </c>
      <c r="F11" s="33" t="n">
        <f aca="false">((C11/2110)/((D11-C11)/2110))/((E11/2110)/((D11-E11)/2110))</f>
        <v>1.42558672416492</v>
      </c>
      <c r="G11" s="34" t="n">
        <v>1.66E-010</v>
      </c>
      <c r="I11" s="29" t="s">
        <v>22</v>
      </c>
      <c r="J11" s="30" t="s">
        <v>23</v>
      </c>
      <c r="K11" s="30" t="n">
        <v>385</v>
      </c>
      <c r="L11" s="30" t="n">
        <v>1317</v>
      </c>
      <c r="M11" s="35" t="n">
        <f aca="false">L11/11530*2606</f>
        <v>297.667129228101</v>
      </c>
      <c r="N11" s="33" t="n">
        <f aca="false">((K11/2606)/((L11-K11)/2606))/((M11/2606)/((L11-M11)/2606))</f>
        <v>1.41458799271407</v>
      </c>
      <c r="O11" s="36" t="n">
        <v>1.9E-011</v>
      </c>
      <c r="Q11" s="16" t="s">
        <v>20</v>
      </c>
      <c r="R11" s="11" t="s">
        <v>21</v>
      </c>
      <c r="S11" s="11" t="n">
        <v>447</v>
      </c>
      <c r="T11" s="11" t="n">
        <v>1138</v>
      </c>
      <c r="U11" s="17" t="n">
        <f aca="false">T11/11530*3640</f>
        <v>359.264527320035</v>
      </c>
      <c r="V11" s="14" t="n">
        <f aca="false">((S11/3640)/((T11-S11)/3640))/((U11/3640)/((T11-U11)/3640))</f>
        <v>1.40218428460107</v>
      </c>
      <c r="W11" s="18" t="n">
        <v>1.82E-011</v>
      </c>
    </row>
    <row r="12" customFormat="false" ht="12.75" hidden="false" customHeight="false" outlineLevel="0" collapsed="false">
      <c r="A12" s="10" t="s">
        <v>24</v>
      </c>
      <c r="B12" s="11" t="s">
        <v>25</v>
      </c>
      <c r="C12" s="12" t="n">
        <v>230</v>
      </c>
      <c r="D12" s="12" t="n">
        <v>892</v>
      </c>
      <c r="E12" s="13" t="n">
        <f aca="false">D12/11530*2110</f>
        <v>163.236773633998</v>
      </c>
      <c r="F12" s="14" t="n">
        <f aca="false">((C12/2110)/((D12-C12)/2110))/((E12/2110)/((D12-E12)/2110))</f>
        <v>1.55109462922925</v>
      </c>
      <c r="G12" s="15" t="n">
        <v>3.68E-010</v>
      </c>
      <c r="I12" s="16" t="s">
        <v>26</v>
      </c>
      <c r="J12" s="11" t="s">
        <v>27</v>
      </c>
      <c r="K12" s="11" t="n">
        <v>141</v>
      </c>
      <c r="L12" s="11" t="n">
        <v>385</v>
      </c>
      <c r="M12" s="17" t="n">
        <f aca="false">L12/11530*2606</f>
        <v>87.0173460537728</v>
      </c>
      <c r="N12" s="14" t="n">
        <f aca="false">((K12/2606)/((L12-K12)/2606))/((M12/2606)/((L12-M12)/2606))</f>
        <v>1.97885711409987</v>
      </c>
      <c r="O12" s="18" t="n">
        <v>4.03E-011</v>
      </c>
      <c r="Q12" s="29" t="s">
        <v>22</v>
      </c>
      <c r="R12" s="30" t="s">
        <v>23</v>
      </c>
      <c r="S12" s="30" t="n">
        <v>501</v>
      </c>
      <c r="T12" s="30" t="n">
        <v>1319</v>
      </c>
      <c r="U12" s="35" t="n">
        <f aca="false">T12/11530*3640</f>
        <v>416.405897658283</v>
      </c>
      <c r="V12" s="33" t="n">
        <f aca="false">((S12/3640)/((T12-S12)/3640))/((U12/3640)/((T12-U12)/3640))</f>
        <v>1.32757798436283</v>
      </c>
      <c r="W12" s="36" t="n">
        <v>3.56E-010</v>
      </c>
    </row>
    <row r="13" customFormat="false" ht="12.75" hidden="false" customHeight="false" outlineLevel="0" collapsed="false">
      <c r="A13" s="24" t="s">
        <v>16</v>
      </c>
      <c r="B13" s="20" t="s">
        <v>17</v>
      </c>
      <c r="C13" s="26" t="n">
        <v>111</v>
      </c>
      <c r="D13" s="26" t="n">
        <v>358</v>
      </c>
      <c r="E13" s="27" t="n">
        <f aca="false">D13/11530*2110</f>
        <v>65.5143104943625</v>
      </c>
      <c r="F13" s="22" t="n">
        <f aca="false">((C13/2110)/((D13-C13)/2110))/((E13/2110)/((D13-E13)/2110))</f>
        <v>2.00629353186101</v>
      </c>
      <c r="G13" s="28" t="n">
        <v>9.52E-010</v>
      </c>
      <c r="I13" s="29" t="s">
        <v>28</v>
      </c>
      <c r="J13" s="30" t="s">
        <v>29</v>
      </c>
      <c r="K13" s="30" t="n">
        <v>254</v>
      </c>
      <c r="L13" s="30" t="n">
        <v>807</v>
      </c>
      <c r="M13" s="35" t="n">
        <f aca="false">L13/11530*2606</f>
        <v>182.397398091934</v>
      </c>
      <c r="N13" s="33" t="n">
        <f aca="false">((K13/2606)/((L13-K13)/2606))/((M13/2606)/((L13-M13)/2606))</f>
        <v>1.57287328310381</v>
      </c>
      <c r="O13" s="36" t="n">
        <v>6.46E-011</v>
      </c>
      <c r="Q13" s="16" t="s">
        <v>24</v>
      </c>
      <c r="R13" s="11" t="s">
        <v>25</v>
      </c>
      <c r="S13" s="11" t="n">
        <v>354</v>
      </c>
      <c r="T13" s="11" t="n">
        <v>892</v>
      </c>
      <c r="U13" s="17" t="n">
        <f aca="false">T13/11530*3640</f>
        <v>281.602775368604</v>
      </c>
      <c r="V13" s="14" t="n">
        <f aca="false">((S13/3640)/((T13-S13)/3640))/((U13/3640)/((T13-U13)/3640))</f>
        <v>1.42625311491482</v>
      </c>
      <c r="W13" s="18" t="n">
        <v>1.99E-009</v>
      </c>
    </row>
    <row r="14" customFormat="false" ht="12.75" hidden="false" customHeight="false" outlineLevel="0" collapsed="false">
      <c r="A14" s="29" t="s">
        <v>28</v>
      </c>
      <c r="B14" s="30" t="s">
        <v>29</v>
      </c>
      <c r="C14" s="31" t="n">
        <v>208</v>
      </c>
      <c r="D14" s="31" t="n">
        <v>807</v>
      </c>
      <c r="E14" s="32" t="n">
        <f aca="false">D14/11530*2110</f>
        <v>147.68169991327</v>
      </c>
      <c r="F14" s="33" t="n">
        <f aca="false">((C14/2110)/((D14-C14)/2110))/((E14/2110)/((D14-E14)/2110))</f>
        <v>1.55026149427561</v>
      </c>
      <c r="G14" s="34" t="n">
        <v>5.04E-009</v>
      </c>
      <c r="I14" s="29" t="s">
        <v>30</v>
      </c>
      <c r="J14" s="30" t="s">
        <v>31</v>
      </c>
      <c r="K14" s="30" t="n">
        <v>525</v>
      </c>
      <c r="L14" s="30" t="n">
        <v>1915</v>
      </c>
      <c r="M14" s="35" t="n">
        <f aca="false">L14/11530*2606</f>
        <v>432.826539462272</v>
      </c>
      <c r="N14" s="33" t="n">
        <f aca="false">((K14/2606)/((L14-K14)/2606))/((M14/2606)/((L14-M14)/2606))</f>
        <v>1.29339046031019</v>
      </c>
      <c r="O14" s="36" t="n">
        <v>7.28E-011</v>
      </c>
      <c r="Q14" s="29" t="s">
        <v>30</v>
      </c>
      <c r="R14" s="30" t="s">
        <v>31</v>
      </c>
      <c r="S14" s="30" t="n">
        <v>688</v>
      </c>
      <c r="T14" s="30" t="n">
        <v>1917</v>
      </c>
      <c r="U14" s="35" t="n">
        <f aca="false">T14/11530*3640</f>
        <v>605.193408499566</v>
      </c>
      <c r="V14" s="33" t="n">
        <f aca="false">((S14/3640)/((T14-S14)/3640))/((U14/3640)/((T14-U14)/3640))</f>
        <v>1.2134228667996</v>
      </c>
      <c r="W14" s="36" t="n">
        <v>4.47E-009</v>
      </c>
    </row>
    <row r="15" customFormat="false" ht="12.75" hidden="false" customHeight="false" outlineLevel="0" collapsed="false">
      <c r="A15" s="29" t="s">
        <v>30</v>
      </c>
      <c r="B15" s="30" t="s">
        <v>31</v>
      </c>
      <c r="C15" s="31" t="n">
        <v>426</v>
      </c>
      <c r="D15" s="31" t="n">
        <v>1916</v>
      </c>
      <c r="E15" s="32" t="n">
        <f aca="false">D15/11530*2110</f>
        <v>350.629661751951</v>
      </c>
      <c r="F15" s="33" t="n">
        <f aca="false">((C15/2110)/((D15-C15)/2110))/((E15/2110)/((D15-E15)/2110))</f>
        <v>1.27641464423169</v>
      </c>
      <c r="G15" s="34" t="n">
        <v>1.29E-008</v>
      </c>
      <c r="I15" s="16" t="s">
        <v>24</v>
      </c>
      <c r="J15" s="11" t="s">
        <v>25</v>
      </c>
      <c r="K15" s="11" t="n">
        <v>271</v>
      </c>
      <c r="L15" s="11" t="n">
        <v>891</v>
      </c>
      <c r="M15" s="17" t="n">
        <f aca="false">L15/11530*2606</f>
        <v>201.383000867303</v>
      </c>
      <c r="N15" s="14" t="n">
        <f aca="false">((K15/2606)/((L15-K15)/2606))/((M15/2606)/((L15-M15)/2606))</f>
        <v>1.49679647463669</v>
      </c>
      <c r="O15" s="18" t="n">
        <v>8.76E-010</v>
      </c>
      <c r="Q15" s="37" t="s">
        <v>32</v>
      </c>
      <c r="R15" s="38" t="s">
        <v>33</v>
      </c>
      <c r="S15" s="38" t="n">
        <v>947</v>
      </c>
      <c r="T15" s="38" t="n">
        <v>2741</v>
      </c>
      <c r="U15" s="39" t="n">
        <f aca="false">T15/11530*3640</f>
        <v>865.328707718994</v>
      </c>
      <c r="V15" s="40" t="n">
        <f aca="false">((S15/3640)/((T15-S15)/3640))/((U15/3640)/((T15-U15)/3640))</f>
        <v>1.14420320482193</v>
      </c>
      <c r="W15" s="41" t="n">
        <v>4.47E-009</v>
      </c>
    </row>
    <row r="16" customFormat="false" ht="12.75" hidden="false" customHeight="false" outlineLevel="0" collapsed="false">
      <c r="A16" s="37" t="s">
        <v>34</v>
      </c>
      <c r="B16" s="38" t="s">
        <v>35</v>
      </c>
      <c r="C16" s="42" t="n">
        <v>343</v>
      </c>
      <c r="D16" s="42" t="n">
        <v>1486</v>
      </c>
      <c r="E16" s="43" t="n">
        <f aca="false">D16/11530*2110</f>
        <v>271.939288811795</v>
      </c>
      <c r="F16" s="40" t="n">
        <f aca="false">((C16/2110)/((D16-C16)/2110))/((E16/2110)/((D16-E16)/2110))</f>
        <v>1.33972708387755</v>
      </c>
      <c r="G16" s="44" t="n">
        <v>1.29E-008</v>
      </c>
      <c r="I16" s="19" t="s">
        <v>16</v>
      </c>
      <c r="J16" s="20" t="s">
        <v>17</v>
      </c>
      <c r="K16" s="20" t="n">
        <v>127</v>
      </c>
      <c r="L16" s="20" t="n">
        <v>358</v>
      </c>
      <c r="M16" s="21" t="n">
        <f aca="false">L16/11530*2606</f>
        <v>80.9148308759757</v>
      </c>
      <c r="N16" s="22" t="n">
        <f aca="false">((K16/2606)/((L16-K16)/2606))/((M16/2606)/((L16-M16)/2606))</f>
        <v>1.8826816570485</v>
      </c>
      <c r="O16" s="23" t="n">
        <v>1.58E-008</v>
      </c>
      <c r="Q16" s="37" t="s">
        <v>36</v>
      </c>
      <c r="R16" s="38" t="s">
        <v>37</v>
      </c>
      <c r="S16" s="38" t="n">
        <v>877</v>
      </c>
      <c r="T16" s="38" t="n">
        <v>2532</v>
      </c>
      <c r="U16" s="39" t="n">
        <f aca="false">T16/11530*3640</f>
        <v>799.347788378144</v>
      </c>
      <c r="V16" s="40" t="n">
        <f aca="false">((S16/3640)/((T16-S16)/3640))/((U16/3640)/((T16-U16)/3640))</f>
        <v>1.14862222369775</v>
      </c>
      <c r="W16" s="41" t="n">
        <v>2.11E-008</v>
      </c>
    </row>
    <row r="17" customFormat="false" ht="12.75" hidden="false" customHeight="false" outlineLevel="0" collapsed="false">
      <c r="A17" s="37" t="s">
        <v>38</v>
      </c>
      <c r="B17" s="38" t="s">
        <v>39</v>
      </c>
      <c r="C17" s="42" t="n">
        <v>330</v>
      </c>
      <c r="D17" s="42" t="n">
        <v>1425</v>
      </c>
      <c r="E17" s="43" t="n">
        <f aca="false">D17/11530*2110</f>
        <v>260.776235906331</v>
      </c>
      <c r="F17" s="40" t="n">
        <f aca="false">((C17/2110)/((D17-C17)/2110))/((E17/2110)/((D17-E17)/2110))</f>
        <v>1.34545218463936</v>
      </c>
      <c r="G17" s="44" t="n">
        <v>1.94E-008</v>
      </c>
      <c r="I17" s="16" t="s">
        <v>40</v>
      </c>
      <c r="J17" s="11" t="s">
        <v>41</v>
      </c>
      <c r="K17" s="11" t="n">
        <v>32</v>
      </c>
      <c r="L17" s="11" t="n">
        <v>57</v>
      </c>
      <c r="M17" s="17" t="n">
        <f aca="false">L17/11530*2606</f>
        <v>12.8830875975716</v>
      </c>
      <c r="N17" s="14" t="n">
        <f aca="false">((K17/2606)/((L17-K17)/2606))/((M17/2606)/((L17-M17)/2606))</f>
        <v>4.3832386799693</v>
      </c>
      <c r="O17" s="18" t="n">
        <v>8.63E-008</v>
      </c>
      <c r="Q17" s="37" t="s">
        <v>34</v>
      </c>
      <c r="R17" s="38" t="s">
        <v>35</v>
      </c>
      <c r="S17" s="38" t="n">
        <v>544</v>
      </c>
      <c r="T17" s="38" t="n">
        <v>1487</v>
      </c>
      <c r="U17" s="39" t="n">
        <f aca="false">T17/11530*3640</f>
        <v>469.443191673894</v>
      </c>
      <c r="V17" s="40" t="n">
        <f aca="false">((S17/3640)/((T17-S17)/3640))/((U17/3640)/((T17-U17)/3640))</f>
        <v>1.25043991003694</v>
      </c>
      <c r="W17" s="41" t="n">
        <v>3.14E-008</v>
      </c>
    </row>
    <row r="18" customFormat="false" ht="12.75" hidden="false" customHeight="false" outlineLevel="0" collapsed="false">
      <c r="A18" s="37" t="s">
        <v>42</v>
      </c>
      <c r="B18" s="38" t="s">
        <v>43</v>
      </c>
      <c r="C18" s="42" t="n">
        <v>333</v>
      </c>
      <c r="D18" s="42" t="n">
        <v>1442</v>
      </c>
      <c r="E18" s="43" t="n">
        <f aca="false">D18/11530*2110</f>
        <v>263.887250650477</v>
      </c>
      <c r="F18" s="40" t="n">
        <f aca="false">((C18/2110)/((D18-C18)/2110))/((E18/2110)/((D18-E18)/2110))</f>
        <v>1.34054419035979</v>
      </c>
      <c r="G18" s="44" t="n">
        <v>2.07E-008</v>
      </c>
      <c r="I18" s="16" t="s">
        <v>44</v>
      </c>
      <c r="J18" s="11" t="s">
        <v>45</v>
      </c>
      <c r="K18" s="11" t="n">
        <v>118</v>
      </c>
      <c r="L18" s="11" t="n">
        <v>337</v>
      </c>
      <c r="M18" s="17" t="n">
        <f aca="false">L18/11530*2606</f>
        <v>76.1684301821336</v>
      </c>
      <c r="N18" s="14" t="n">
        <f aca="false">((K18/2606)/((L18-K18)/2606))/((M18/2606)/((L18-M18)/2606))</f>
        <v>1.84511331419941</v>
      </c>
      <c r="O18" s="18" t="n">
        <v>1.21E-007</v>
      </c>
      <c r="Q18" s="45" t="s">
        <v>46</v>
      </c>
      <c r="R18" s="46" t="s">
        <v>47</v>
      </c>
      <c r="S18" s="46" t="n">
        <v>559</v>
      </c>
      <c r="T18" s="46" t="n">
        <v>1539</v>
      </c>
      <c r="U18" s="47" t="n">
        <f aca="false">T18/11530*3640</f>
        <v>485.859496964441</v>
      </c>
      <c r="V18" s="48" t="n">
        <f aca="false">((S18/3640)/((T18-S18)/3640))/((U18/3640)/((T18-U18)/3640))</f>
        <v>1.23640670553936</v>
      </c>
      <c r="W18" s="49" t="n">
        <v>5.86E-008</v>
      </c>
    </row>
    <row r="19" customFormat="false" ht="12.75" hidden="false" customHeight="false" outlineLevel="0" collapsed="false">
      <c r="A19" s="37" t="s">
        <v>48</v>
      </c>
      <c r="B19" s="38" t="s">
        <v>49</v>
      </c>
      <c r="C19" s="42" t="n">
        <v>333</v>
      </c>
      <c r="D19" s="42" t="n">
        <v>1445</v>
      </c>
      <c r="E19" s="43" t="n">
        <f aca="false">D19/11530*2110</f>
        <v>264.436253252385</v>
      </c>
      <c r="F19" s="40" t="n">
        <f aca="false">((C19/2110)/((D19-C19)/2110))/((E19/2110)/((D19-E19)/2110))</f>
        <v>1.33692761430666</v>
      </c>
      <c r="G19" s="44" t="n">
        <v>2.52E-008</v>
      </c>
      <c r="I19" s="16" t="s">
        <v>50</v>
      </c>
      <c r="J19" s="11" t="s">
        <v>51</v>
      </c>
      <c r="K19" s="11" t="n">
        <v>41</v>
      </c>
      <c r="L19" s="11" t="n">
        <v>84</v>
      </c>
      <c r="M19" s="17" t="n">
        <f aca="false">L19/11530*2606</f>
        <v>18.9856027753686</v>
      </c>
      <c r="N19" s="14" t="n">
        <f aca="false">((K19/2606)/((L19-K19)/2606))/((M19/2606)/((L19-M19)/2606))</f>
        <v>3.26513055738992</v>
      </c>
      <c r="O19" s="18" t="n">
        <v>2.99E-007</v>
      </c>
      <c r="Q19" s="37" t="s">
        <v>52</v>
      </c>
      <c r="R19" s="38" t="s">
        <v>53</v>
      </c>
      <c r="S19" s="38" t="n">
        <v>818</v>
      </c>
      <c r="T19" s="38" t="n">
        <v>2356</v>
      </c>
      <c r="U19" s="39" t="n">
        <f aca="false">T19/11530*3640</f>
        <v>743.784908933218</v>
      </c>
      <c r="V19" s="40" t="n">
        <f aca="false">((S19/3640)/((T19-S19)/3640))/((U19/3640)/((T19-U19)/3640))</f>
        <v>1.15284942625645</v>
      </c>
      <c r="W19" s="41" t="n">
        <v>5.95E-008</v>
      </c>
    </row>
    <row r="20" customFormat="false" ht="12.75" hidden="false" customHeight="false" outlineLevel="0" collapsed="false">
      <c r="A20" s="37" t="s">
        <v>54</v>
      </c>
      <c r="B20" s="38" t="s">
        <v>55</v>
      </c>
      <c r="C20" s="42" t="n">
        <v>345</v>
      </c>
      <c r="D20" s="42" t="n">
        <v>1514</v>
      </c>
      <c r="E20" s="43" t="n">
        <f aca="false">D20/11530*2110</f>
        <v>277.063313096271</v>
      </c>
      <c r="F20" s="40" t="n">
        <f aca="false">((C20/2110)/((D20-C20)/2110))/((E20/2110)/((D20-E20)/2110))</f>
        <v>1.3175679784642</v>
      </c>
      <c r="G20" s="44" t="n">
        <v>4.51E-008</v>
      </c>
      <c r="I20" s="16" t="s">
        <v>56</v>
      </c>
      <c r="J20" s="11" t="s">
        <v>57</v>
      </c>
      <c r="K20" s="11" t="n">
        <v>29</v>
      </c>
      <c r="L20" s="11" t="n">
        <v>52</v>
      </c>
      <c r="M20" s="17" t="n">
        <f aca="false">L20/11530*2606</f>
        <v>11.7529921942758</v>
      </c>
      <c r="N20" s="14" t="n">
        <f aca="false">((K20/2606)/((L20-K20)/2606))/((M20/2606)/((L20-M20)/2606))</f>
        <v>4.31772831926324</v>
      </c>
      <c r="O20" s="18" t="n">
        <v>6.4E-007</v>
      </c>
      <c r="Q20" s="37" t="s">
        <v>54</v>
      </c>
      <c r="R20" s="38" t="s">
        <v>55</v>
      </c>
      <c r="S20" s="38" t="n">
        <v>550</v>
      </c>
      <c r="T20" s="38" t="n">
        <v>1515</v>
      </c>
      <c r="U20" s="39" t="n">
        <f aca="false">T20/11530*3640</f>
        <v>478.282740676496</v>
      </c>
      <c r="V20" s="40" t="n">
        <f aca="false">((S20/3640)/((T20-S20)/3640))/((U20/3640)/((T20-U20)/3640))</f>
        <v>1.23540966805216</v>
      </c>
      <c r="W20" s="41" t="n">
        <v>7.44E-008</v>
      </c>
    </row>
    <row r="21" customFormat="false" ht="12.75" hidden="false" customHeight="false" outlineLevel="0" collapsed="false">
      <c r="A21" s="37" t="s">
        <v>58</v>
      </c>
      <c r="B21" s="38" t="s">
        <v>59</v>
      </c>
      <c r="C21" s="42" t="n">
        <v>355</v>
      </c>
      <c r="D21" s="42" t="n">
        <v>1566</v>
      </c>
      <c r="E21" s="43" t="n">
        <f aca="false">D21/11530*2110</f>
        <v>286.57935819601</v>
      </c>
      <c r="F21" s="40" t="n">
        <f aca="false">((C21/2110)/((D21-C21)/2110))/((E21/2110)/((D21-E21)/2110))</f>
        <v>1.30873783368099</v>
      </c>
      <c r="G21" s="44" t="n">
        <v>4.51E-008</v>
      </c>
      <c r="I21" s="19" t="s">
        <v>60</v>
      </c>
      <c r="J21" s="20" t="s">
        <v>61</v>
      </c>
      <c r="K21" s="20" t="n">
        <v>393</v>
      </c>
      <c r="L21" s="20" t="n">
        <v>1444</v>
      </c>
      <c r="M21" s="21" t="n">
        <f aca="false">L21/11530*2606</f>
        <v>326.371552471813</v>
      </c>
      <c r="N21" s="22" t="n">
        <f aca="false">((K21/2606)/((L21-K21)/2606))/((M21/2606)/((L21-M21)/2606))</f>
        <v>1.28048644239707</v>
      </c>
      <c r="O21" s="23" t="n">
        <v>7.41E-007</v>
      </c>
      <c r="Q21" s="37" t="s">
        <v>62</v>
      </c>
      <c r="R21" s="38" t="s">
        <v>63</v>
      </c>
      <c r="S21" s="38" t="n">
        <v>587</v>
      </c>
      <c r="T21" s="38" t="n">
        <v>1630</v>
      </c>
      <c r="U21" s="39" t="n">
        <f aca="false">T21/11530*3640</f>
        <v>514.588031222897</v>
      </c>
      <c r="V21" s="40" t="n">
        <f aca="false">((S21/3640)/((T21-S21)/3640))/((U21/3640)/((T21-U21)/3640))</f>
        <v>1.21991455332778</v>
      </c>
      <c r="W21" s="41" t="n">
        <v>7.44E-008</v>
      </c>
    </row>
    <row r="22" customFormat="false" ht="12.75" hidden="false" customHeight="false" outlineLevel="0" collapsed="false">
      <c r="A22" s="37" t="s">
        <v>46</v>
      </c>
      <c r="B22" s="38" t="s">
        <v>47</v>
      </c>
      <c r="C22" s="42" t="n">
        <v>349</v>
      </c>
      <c r="D22" s="42" t="n">
        <v>1538</v>
      </c>
      <c r="E22" s="43" t="n">
        <f aca="false">D22/11530*2110</f>
        <v>281.455333911535</v>
      </c>
      <c r="F22" s="40" t="n">
        <f aca="false">((C22/2110)/((D22-C22)/2110))/((E22/2110)/((D22-E22)/2110))</f>
        <v>1.31042454729172</v>
      </c>
      <c r="G22" s="44" t="n">
        <v>5.5E-008</v>
      </c>
      <c r="I22" s="16" t="s">
        <v>64</v>
      </c>
      <c r="J22" s="11" t="s">
        <v>65</v>
      </c>
      <c r="K22" s="11" t="n">
        <v>158</v>
      </c>
      <c r="L22" s="11" t="n">
        <v>497</v>
      </c>
      <c r="M22" s="17" t="n">
        <f aca="false">L22/11530*2606</f>
        <v>112.331483087598</v>
      </c>
      <c r="N22" s="14" t="n">
        <f aca="false">((K22/2606)/((L22-K22)/2606))/((M22/2606)/((L22-M22)/2606))</f>
        <v>1.59603547067466</v>
      </c>
      <c r="O22" s="18" t="n">
        <v>9.58E-007</v>
      </c>
      <c r="Q22" s="16" t="s">
        <v>26</v>
      </c>
      <c r="R22" s="11" t="s">
        <v>27</v>
      </c>
      <c r="S22" s="11" t="n">
        <v>169</v>
      </c>
      <c r="T22" s="11" t="n">
        <v>385</v>
      </c>
      <c r="U22" s="17" t="n">
        <f aca="false">T22/11530*3640</f>
        <v>121.543798785776</v>
      </c>
      <c r="V22" s="14" t="n">
        <f aca="false">((S22/3640)/((T22-S22)/3640))/((U22/3640)/((T22-U22)/3640))</f>
        <v>1.69593253968254</v>
      </c>
      <c r="W22" s="18" t="n">
        <v>7.77E-008</v>
      </c>
    </row>
    <row r="23" customFormat="false" ht="12.75" hidden="false" customHeight="false" outlineLevel="0" collapsed="false">
      <c r="A23" s="24" t="s">
        <v>60</v>
      </c>
      <c r="B23" s="20" t="s">
        <v>61</v>
      </c>
      <c r="C23" s="26" t="n">
        <v>331</v>
      </c>
      <c r="D23" s="26" t="n">
        <v>1443</v>
      </c>
      <c r="E23" s="27" t="n">
        <f aca="false">D23/11530*2110</f>
        <v>264.07025151778</v>
      </c>
      <c r="F23" s="22" t="n">
        <f aca="false">((C23/2110)/((D23-C23)/2110))/((E23/2110)/((D23-E23)/2110))</f>
        <v>1.32889801902554</v>
      </c>
      <c r="G23" s="28" t="n">
        <v>8.61E-008</v>
      </c>
      <c r="I23" s="16" t="s">
        <v>66</v>
      </c>
      <c r="J23" s="11" t="s">
        <v>67</v>
      </c>
      <c r="K23" s="11" t="n">
        <v>63</v>
      </c>
      <c r="L23" s="11" t="n">
        <v>156</v>
      </c>
      <c r="M23" s="17" t="n">
        <f aca="false">L23/11530*2606</f>
        <v>35.2589765828274</v>
      </c>
      <c r="N23" s="14" t="n">
        <f aca="false">((K23/2606)/((L23-K23)/2606))/((M23/2606)/((L23-M23)/2606))</f>
        <v>2.31975837397569</v>
      </c>
      <c r="O23" s="18" t="n">
        <v>1.25E-006</v>
      </c>
      <c r="Q23" s="37" t="s">
        <v>48</v>
      </c>
      <c r="R23" s="38" t="s">
        <v>49</v>
      </c>
      <c r="S23" s="38" t="n">
        <v>527</v>
      </c>
      <c r="T23" s="38" t="n">
        <v>1446</v>
      </c>
      <c r="U23" s="39" t="n">
        <f aca="false">T23/11530*3640</f>
        <v>456.499566348656</v>
      </c>
      <c r="V23" s="40" t="n">
        <f aca="false">((S23/3640)/((T23-S23)/3640))/((U23/3640)/((T23-U23)/3640))</f>
        <v>1.24299884011527</v>
      </c>
      <c r="W23" s="41" t="n">
        <v>7.91E-008</v>
      </c>
    </row>
    <row r="24" customFormat="false" ht="12.75" hidden="false" customHeight="false" outlineLevel="0" collapsed="false">
      <c r="A24" s="37" t="s">
        <v>62</v>
      </c>
      <c r="B24" s="38" t="s">
        <v>63</v>
      </c>
      <c r="C24" s="42" t="n">
        <v>363</v>
      </c>
      <c r="D24" s="42" t="n">
        <v>1629</v>
      </c>
      <c r="E24" s="43" t="n">
        <f aca="false">D24/11530*2110</f>
        <v>298.10841283608</v>
      </c>
      <c r="F24" s="40" t="n">
        <f aca="false">((C24/2110)/((D24-C24)/2110))/((E24/2110)/((D24-E24)/2110))</f>
        <v>1.28009254059882</v>
      </c>
      <c r="G24" s="44" t="n">
        <v>2.61E-007</v>
      </c>
      <c r="I24" s="16" t="s">
        <v>68</v>
      </c>
      <c r="J24" s="11" t="s">
        <v>69</v>
      </c>
      <c r="K24" s="11" t="n">
        <v>52</v>
      </c>
      <c r="L24" s="11" t="n">
        <v>121</v>
      </c>
      <c r="M24" s="17" t="n">
        <f aca="false">L24/11530*2606</f>
        <v>27.3483087597572</v>
      </c>
      <c r="N24" s="14" t="n">
        <f aca="false">((K24/2606)/((L24-K24)/2606))/((M24/2606)/((L24-M24)/2606))</f>
        <v>2.58071117932975</v>
      </c>
      <c r="O24" s="18" t="n">
        <v>1.36E-006</v>
      </c>
      <c r="Q24" s="37" t="s">
        <v>42</v>
      </c>
      <c r="R24" s="38" t="s">
        <v>70</v>
      </c>
      <c r="S24" s="38" t="n">
        <v>526</v>
      </c>
      <c r="T24" s="38" t="n">
        <v>1443</v>
      </c>
      <c r="U24" s="39" t="n">
        <f aca="false">T24/11530*3640</f>
        <v>455.552471812663</v>
      </c>
      <c r="V24" s="40" t="n">
        <f aca="false">((S24/3640)/((T24-S24)/3640))/((U24/3640)/((T24-U24)/3640))</f>
        <v>1.2433460759524</v>
      </c>
      <c r="W24" s="41" t="n">
        <v>7.91E-008</v>
      </c>
    </row>
    <row r="25" customFormat="false" ht="12.75" hidden="false" customHeight="false" outlineLevel="0" collapsed="false">
      <c r="A25" s="37" t="s">
        <v>71</v>
      </c>
      <c r="B25" s="38" t="s">
        <v>72</v>
      </c>
      <c r="C25" s="42" t="n">
        <v>372</v>
      </c>
      <c r="D25" s="42" t="n">
        <v>1683</v>
      </c>
      <c r="E25" s="43" t="n">
        <f aca="false">D25/11530*2110</f>
        <v>307.990459670425</v>
      </c>
      <c r="F25" s="40" t="n">
        <f aca="false">((C25/2110)/((D25-C25)/2110))/((E25/2110)/((D25-E25)/2110))</f>
        <v>1.2668018697062</v>
      </c>
      <c r="G25" s="44" t="n">
        <v>4.39E-007</v>
      </c>
      <c r="I25" s="16" t="s">
        <v>73</v>
      </c>
      <c r="J25" s="11" t="s">
        <v>74</v>
      </c>
      <c r="K25" s="11" t="n">
        <v>26</v>
      </c>
      <c r="L25" s="11" t="n">
        <v>46</v>
      </c>
      <c r="M25" s="17" t="n">
        <f aca="false">L25/11530*2606</f>
        <v>10.3968777103209</v>
      </c>
      <c r="N25" s="14" t="n">
        <f aca="false">((K25/2606)/((L25-K25)/2606))/((M25/2606)/((L25-M25)/2606))</f>
        <v>4.45172678434382</v>
      </c>
      <c r="O25" s="18" t="n">
        <v>2.15E-006</v>
      </c>
      <c r="Q25" s="37" t="s">
        <v>75</v>
      </c>
      <c r="R25" s="38" t="s">
        <v>76</v>
      </c>
      <c r="S25" s="38" t="n">
        <v>153</v>
      </c>
      <c r="T25" s="38" t="n">
        <v>342</v>
      </c>
      <c r="U25" s="39" t="n">
        <f aca="false">T25/11530*3640</f>
        <v>107.968777103209</v>
      </c>
      <c r="V25" s="40" t="n">
        <f aca="false">((S25/3640)/((T25-S25)/3640))/((U25/3640)/((T25-U25)/3640))</f>
        <v>1.75470957613815</v>
      </c>
      <c r="W25" s="41" t="n">
        <v>7.91E-008</v>
      </c>
    </row>
    <row r="26" customFormat="false" ht="12.75" hidden="false" customHeight="false" outlineLevel="0" collapsed="false">
      <c r="A26" s="10" t="s">
        <v>26</v>
      </c>
      <c r="B26" s="11" t="s">
        <v>27</v>
      </c>
      <c r="C26" s="12" t="n">
        <v>109</v>
      </c>
      <c r="D26" s="12" t="n">
        <v>385</v>
      </c>
      <c r="E26" s="13" t="n">
        <f aca="false">D26/11530*2110</f>
        <v>70.4553339115351</v>
      </c>
      <c r="F26" s="14" t="n">
        <f aca="false">((C26/2110)/((D26-C26)/2110))/((E26/2110)/((D26-E26)/2110))</f>
        <v>1.76313620440964</v>
      </c>
      <c r="G26" s="15" t="n">
        <v>5.5E-007</v>
      </c>
      <c r="I26" s="37" t="s">
        <v>58</v>
      </c>
      <c r="J26" s="38" t="s">
        <v>59</v>
      </c>
      <c r="K26" s="38" t="n">
        <v>417</v>
      </c>
      <c r="L26" s="38" t="n">
        <v>1566</v>
      </c>
      <c r="M26" s="39" t="n">
        <f aca="false">L26/11530*2606</f>
        <v>353.945880312229</v>
      </c>
      <c r="N26" s="40" t="n">
        <f aca="false">((K26/2606)/((L26-K26)/2606))/((M26/2606)/((L26-M26)/2606))</f>
        <v>1.24279980522955</v>
      </c>
      <c r="O26" s="41" t="n">
        <v>2.19E-006</v>
      </c>
      <c r="Q26" s="19" t="s">
        <v>60</v>
      </c>
      <c r="R26" s="20" t="s">
        <v>61</v>
      </c>
      <c r="S26" s="20" t="n">
        <v>528</v>
      </c>
      <c r="T26" s="20" t="n">
        <v>1446</v>
      </c>
      <c r="U26" s="21" t="n">
        <f aca="false">T26/11530*3640</f>
        <v>456.499566348656</v>
      </c>
      <c r="V26" s="22" t="n">
        <f aca="false">((S26/3640)/((T26-S26)/3640))/((U26/3640)/((T26-U26)/3640))</f>
        <v>1.24671407024348</v>
      </c>
      <c r="W26" s="23" t="n">
        <v>1.26E-007</v>
      </c>
    </row>
    <row r="27" customFormat="false" ht="12.75" hidden="false" customHeight="false" outlineLevel="0" collapsed="false">
      <c r="A27" s="24" t="s">
        <v>77</v>
      </c>
      <c r="B27" s="20" t="s">
        <v>78</v>
      </c>
      <c r="C27" s="26" t="n">
        <v>450</v>
      </c>
      <c r="D27" s="26" t="n">
        <v>2098</v>
      </c>
      <c r="E27" s="27" t="n">
        <f aca="false">D27/11530*2110</f>
        <v>383.935819601041</v>
      </c>
      <c r="F27" s="22" t="n">
        <f aca="false">((C27/2110)/((D27-C27)/2110))/((E27/2110)/((D27-E27)/2110))</f>
        <v>1.21905627386923</v>
      </c>
      <c r="G27" s="28" t="n">
        <v>8.58E-007</v>
      </c>
      <c r="I27" s="16" t="s">
        <v>79</v>
      </c>
      <c r="J27" s="11" t="s">
        <v>80</v>
      </c>
      <c r="K27" s="11" t="n">
        <v>73</v>
      </c>
      <c r="L27" s="11" t="n">
        <v>195</v>
      </c>
      <c r="M27" s="17" t="n">
        <f aca="false">L27/11530*2606</f>
        <v>44.0737207285343</v>
      </c>
      <c r="N27" s="14" t="n">
        <f aca="false">((K27/2606)/((L27-K27)/2606))/((M27/2606)/((L27-M27)/2606))</f>
        <v>2.04902935218852</v>
      </c>
      <c r="O27" s="18" t="n">
        <v>5.48E-006</v>
      </c>
      <c r="Q27" s="29" t="s">
        <v>28</v>
      </c>
      <c r="R27" s="30" t="s">
        <v>29</v>
      </c>
      <c r="S27" s="30" t="n">
        <v>315</v>
      </c>
      <c r="T27" s="30" t="n">
        <v>808</v>
      </c>
      <c r="U27" s="35" t="n">
        <f aca="false">T27/11530*3640</f>
        <v>255.084128360798</v>
      </c>
      <c r="V27" s="33" t="n">
        <f aca="false">((S27/3640)/((T27-S27)/3640))/((U27/3640)/((T27-U27)/3640))</f>
        <v>1.38496645342487</v>
      </c>
      <c r="W27" s="36" t="n">
        <v>1.39E-007</v>
      </c>
    </row>
    <row r="28" customFormat="false" ht="12.75" hidden="false" customHeight="false" outlineLevel="0" collapsed="false">
      <c r="A28" s="45" t="s">
        <v>81</v>
      </c>
      <c r="B28" s="46" t="s">
        <v>82</v>
      </c>
      <c r="C28" s="50" t="n">
        <v>388</v>
      </c>
      <c r="D28" s="50" t="n">
        <v>1781</v>
      </c>
      <c r="E28" s="51" t="n">
        <f aca="false">D28/11530*2110</f>
        <v>325.924544666088</v>
      </c>
      <c r="F28" s="48" t="n">
        <f aca="false">((C28/2110)/((D28-C28)/2110))/((E28/2110)/((D28-E28)/2110))</f>
        <v>1.2435093544908</v>
      </c>
      <c r="G28" s="52" t="n">
        <v>1.18E-006</v>
      </c>
      <c r="I28" s="37" t="s">
        <v>62</v>
      </c>
      <c r="J28" s="38" t="s">
        <v>63</v>
      </c>
      <c r="K28" s="38" t="n">
        <v>429</v>
      </c>
      <c r="L28" s="38" t="n">
        <v>1629</v>
      </c>
      <c r="M28" s="39" t="n">
        <f aca="false">L28/11530*2606</f>
        <v>368.185082393755</v>
      </c>
      <c r="N28" s="40" t="n">
        <f aca="false">((K28/2606)/((L28-K28)/2606))/((M28/2606)/((L28-M28)/2606))</f>
        <v>1.22422486569455</v>
      </c>
      <c r="O28" s="41" t="n">
        <v>5.52E-006</v>
      </c>
      <c r="Q28" s="37" t="s">
        <v>58</v>
      </c>
      <c r="R28" s="38" t="s">
        <v>59</v>
      </c>
      <c r="S28" s="38" t="n">
        <v>564</v>
      </c>
      <c r="T28" s="38" t="n">
        <v>1567</v>
      </c>
      <c r="U28" s="39" t="n">
        <f aca="false">T28/11530*3640</f>
        <v>494.699045967043</v>
      </c>
      <c r="V28" s="40" t="n">
        <f aca="false">((S28/3640)/((T28-S28)/3640))/((U28/3640)/((T28-U28)/3640))</f>
        <v>1.21885990380507</v>
      </c>
      <c r="W28" s="41" t="n">
        <v>1.46E-007</v>
      </c>
    </row>
    <row r="29" customFormat="false" ht="12.75" hidden="false" customHeight="false" outlineLevel="0" collapsed="false">
      <c r="A29" s="37" t="s">
        <v>36</v>
      </c>
      <c r="B29" s="38" t="s">
        <v>37</v>
      </c>
      <c r="C29" s="42" t="n">
        <v>521</v>
      </c>
      <c r="D29" s="42" t="n">
        <v>2529</v>
      </c>
      <c r="E29" s="43" t="n">
        <f aca="false">D29/11530*2110</f>
        <v>462.8091934085</v>
      </c>
      <c r="F29" s="40" t="n">
        <f aca="false">((C29/2110)/((D29-C29)/2110))/((E29/2110)/((D29-E29)/2110))</f>
        <v>1.15835709295519</v>
      </c>
      <c r="G29" s="44" t="n">
        <v>9.88E-006</v>
      </c>
      <c r="I29" s="16" t="s">
        <v>83</v>
      </c>
      <c r="J29" s="11" t="s">
        <v>84</v>
      </c>
      <c r="K29" s="11" t="n">
        <v>98</v>
      </c>
      <c r="L29" s="11" t="n">
        <v>285</v>
      </c>
      <c r="M29" s="17" t="n">
        <f aca="false">L29/11530*2606</f>
        <v>64.4154379878578</v>
      </c>
      <c r="N29" s="14" t="n">
        <f aca="false">((K29/2606)/((L29-K29)/2606))/((M29/2606)/((L29-M29)/2606))</f>
        <v>1.79460808254091</v>
      </c>
      <c r="O29" s="18" t="n">
        <v>7.01E-006</v>
      </c>
      <c r="Q29" s="37" t="s">
        <v>38</v>
      </c>
      <c r="R29" s="38" t="s">
        <v>85</v>
      </c>
      <c r="S29" s="38" t="n">
        <v>518</v>
      </c>
      <c r="T29" s="38" t="n">
        <v>1426</v>
      </c>
      <c r="U29" s="39" t="n">
        <f aca="false">T29/11530*3640</f>
        <v>450.185602775369</v>
      </c>
      <c r="V29" s="40" t="n">
        <f aca="false">((S29/3640)/((T29-S29)/3640))/((U29/3640)/((T29-U29)/3640))</f>
        <v>1.23657234835649</v>
      </c>
      <c r="W29" s="41" t="n">
        <v>1.72E-007</v>
      </c>
    </row>
    <row r="30" customFormat="false" ht="12.75" hidden="false" customHeight="false" outlineLevel="0" collapsed="false">
      <c r="A30" s="10" t="s">
        <v>40</v>
      </c>
      <c r="B30" s="11" t="s">
        <v>41</v>
      </c>
      <c r="C30" s="12" t="n">
        <v>25</v>
      </c>
      <c r="D30" s="12" t="n">
        <v>57</v>
      </c>
      <c r="E30" s="13" t="n">
        <f aca="false">D30/11530*2110</f>
        <v>10.4310494362533</v>
      </c>
      <c r="F30" s="14" t="n">
        <f aca="false">((C30/2110)/((D30-C30)/2110))/((E30/2110)/((D30-E30)/2110))</f>
        <v>3.48785545023697</v>
      </c>
      <c r="G30" s="15" t="n">
        <v>2.29E-005</v>
      </c>
      <c r="I30" s="37" t="s">
        <v>36</v>
      </c>
      <c r="J30" s="38" t="s">
        <v>37</v>
      </c>
      <c r="K30" s="38" t="n">
        <v>633</v>
      </c>
      <c r="L30" s="38" t="n">
        <v>2529</v>
      </c>
      <c r="M30" s="39" t="n">
        <f aca="false">L30/11530*2606</f>
        <v>571.602254986991</v>
      </c>
      <c r="N30" s="40" t="n">
        <f aca="false">((K30/2606)/((L30-K30)/2606))/((M30/2606)/((L30-M30)/2606))</f>
        <v>1.14327452713796</v>
      </c>
      <c r="O30" s="41" t="n">
        <v>8.21E-006</v>
      </c>
      <c r="Q30" s="37" t="s">
        <v>71</v>
      </c>
      <c r="R30" s="38" t="s">
        <v>86</v>
      </c>
      <c r="S30" s="38" t="n">
        <v>599</v>
      </c>
      <c r="T30" s="38" t="n">
        <v>1684</v>
      </c>
      <c r="U30" s="39" t="n">
        <f aca="false">T30/11530*3640</f>
        <v>531.635732870772</v>
      </c>
      <c r="V30" s="40" t="n">
        <f aca="false">((S30/3640)/((T30-S30)/3640))/((U30/3640)/((T30-U30)/3640))</f>
        <v>1.19666531625057</v>
      </c>
      <c r="W30" s="41" t="n">
        <v>3.26E-007</v>
      </c>
    </row>
    <row r="31" customFormat="false" ht="12.75" hidden="false" customHeight="false" outlineLevel="0" collapsed="false">
      <c r="A31" s="37" t="s">
        <v>52</v>
      </c>
      <c r="B31" s="38" t="s">
        <v>53</v>
      </c>
      <c r="C31" s="42" t="n">
        <v>486</v>
      </c>
      <c r="D31" s="42" t="n">
        <v>2354</v>
      </c>
      <c r="E31" s="43" t="n">
        <f aca="false">D31/11530*2110</f>
        <v>430.784041630529</v>
      </c>
      <c r="F31" s="40" t="n">
        <f aca="false">((C31/2110)/((D31-C31)/2110))/((E31/2110)/((D31-E31)/2110))</f>
        <v>1.1615230826999</v>
      </c>
      <c r="G31" s="44" t="n">
        <v>2.45E-005</v>
      </c>
      <c r="I31" s="37" t="s">
        <v>34</v>
      </c>
      <c r="J31" s="38" t="s">
        <v>35</v>
      </c>
      <c r="K31" s="38" t="n">
        <v>393</v>
      </c>
      <c r="L31" s="38" t="n">
        <v>1486</v>
      </c>
      <c r="M31" s="39" t="n">
        <f aca="false">L31/11530*2606</f>
        <v>335.864353859497</v>
      </c>
      <c r="N31" s="40" t="n">
        <f aca="false">((K31/2606)/((L31-K31)/2606))/((M31/2606)/((L31-M31)/2606))</f>
        <v>1.23128202283561</v>
      </c>
      <c r="O31" s="41" t="n">
        <v>1.3E-005</v>
      </c>
      <c r="Q31" s="37" t="s">
        <v>87</v>
      </c>
      <c r="R31" s="38" t="s">
        <v>88</v>
      </c>
      <c r="S31" s="38" t="n">
        <v>140</v>
      </c>
      <c r="T31" s="38" t="n">
        <v>313</v>
      </c>
      <c r="U31" s="39" t="n">
        <f aca="false">T31/11530*3640</f>
        <v>98.8135299219428</v>
      </c>
      <c r="V31" s="40" t="n">
        <f aca="false">((S31/3640)/((T31-S31)/3640))/((U31/3640)/((T31-U31)/3640))</f>
        <v>1.75411293908404</v>
      </c>
      <c r="W31" s="41" t="n">
        <v>3.68E-007</v>
      </c>
    </row>
    <row r="32" customFormat="false" ht="12.75" hidden="false" customHeight="false" outlineLevel="0" collapsed="false">
      <c r="A32" s="45" t="s">
        <v>89</v>
      </c>
      <c r="B32" s="46" t="s">
        <v>90</v>
      </c>
      <c r="C32" s="50" t="n">
        <v>439</v>
      </c>
      <c r="D32" s="50" t="n">
        <v>2100</v>
      </c>
      <c r="E32" s="51" t="n">
        <f aca="false">D32/11530*2110</f>
        <v>384.301821335646</v>
      </c>
      <c r="F32" s="48" t="n">
        <f aca="false">((C32/2110)/((D32-C32)/2110))/((E32/2110)/((D32-E32)/2110))</f>
        <v>1.17994926827041</v>
      </c>
      <c r="G32" s="52" t="n">
        <v>2.55E-005</v>
      </c>
      <c r="I32" s="37" t="s">
        <v>54</v>
      </c>
      <c r="J32" s="38" t="s">
        <v>55</v>
      </c>
      <c r="K32" s="38" t="n">
        <v>399</v>
      </c>
      <c r="L32" s="38" t="n">
        <v>1514</v>
      </c>
      <c r="M32" s="39" t="n">
        <f aca="false">L32/11530*2606</f>
        <v>342.192888117953</v>
      </c>
      <c r="N32" s="40" t="n">
        <f aca="false">((K32/2606)/((L32-K32)/2606))/((M32/2606)/((L32-M32)/2606))</f>
        <v>1.22541496167864</v>
      </c>
      <c r="O32" s="41" t="n">
        <v>1.52E-005</v>
      </c>
      <c r="Q32" s="37" t="s">
        <v>91</v>
      </c>
      <c r="R32" s="38" t="s">
        <v>92</v>
      </c>
      <c r="S32" s="38" t="n">
        <v>93</v>
      </c>
      <c r="T32" s="38" t="n">
        <v>193</v>
      </c>
      <c r="U32" s="39" t="n">
        <f aca="false">T32/11530*3640</f>
        <v>60.9297484822203</v>
      </c>
      <c r="V32" s="40" t="n">
        <f aca="false">((S32/3640)/((T32-S32)/3640))/((U32/3640)/((T32-U32)/3640))</f>
        <v>2.01585164835165</v>
      </c>
      <c r="W32" s="41" t="n">
        <v>1.78E-006</v>
      </c>
    </row>
    <row r="33" customFormat="false" ht="12.75" hidden="false" customHeight="false" outlineLevel="0" collapsed="false">
      <c r="A33" s="10" t="s">
        <v>44</v>
      </c>
      <c r="B33" s="11" t="s">
        <v>45</v>
      </c>
      <c r="C33" s="12" t="n">
        <v>93</v>
      </c>
      <c r="D33" s="12" t="n">
        <v>337</v>
      </c>
      <c r="E33" s="13" t="n">
        <f aca="false">D33/11530*2110</f>
        <v>61.6712922810061</v>
      </c>
      <c r="F33" s="14" t="n">
        <f aca="false">((C33/2110)/((D33-C33)/2110))/((E33/2110)/((D33-E33)/2110))</f>
        <v>1.70161603605003</v>
      </c>
      <c r="G33" s="15" t="n">
        <v>2.87E-005</v>
      </c>
      <c r="I33" s="37" t="s">
        <v>71</v>
      </c>
      <c r="J33" s="38" t="s">
        <v>86</v>
      </c>
      <c r="K33" s="38" t="n">
        <v>438</v>
      </c>
      <c r="L33" s="38" t="n">
        <v>1683</v>
      </c>
      <c r="M33" s="39" t="n">
        <f aca="false">L33/11530*2606</f>
        <v>380.39011274935</v>
      </c>
      <c r="N33" s="40" t="n">
        <f aca="false">((K33/2606)/((L33-K33)/2606))/((M33/2606)/((L33-M33)/2606))</f>
        <v>1.20473051068433</v>
      </c>
      <c r="O33" s="41" t="n">
        <v>1.59E-005</v>
      </c>
      <c r="Q33" s="16" t="s">
        <v>64</v>
      </c>
      <c r="R33" s="11" t="s">
        <v>65</v>
      </c>
      <c r="S33" s="11" t="n">
        <v>202</v>
      </c>
      <c r="T33" s="11" t="n">
        <v>498</v>
      </c>
      <c r="U33" s="17" t="n">
        <f aca="false">T33/11530*3640</f>
        <v>157.217692974848</v>
      </c>
      <c r="V33" s="14" t="n">
        <f aca="false">((S33/3640)/((T33-S33)/3640))/((U33/3640)/((T33-U33)/3640))</f>
        <v>1.47922854172854</v>
      </c>
      <c r="W33" s="18" t="n">
        <v>4.39E-006</v>
      </c>
    </row>
    <row r="34" customFormat="false" ht="12.75" hidden="false" customHeight="false" outlineLevel="0" collapsed="false">
      <c r="A34" s="37" t="s">
        <v>32</v>
      </c>
      <c r="B34" s="38" t="s">
        <v>33</v>
      </c>
      <c r="C34" s="42" t="n">
        <v>555</v>
      </c>
      <c r="D34" s="42" t="n">
        <v>2738</v>
      </c>
      <c r="E34" s="43" t="n">
        <f aca="false">D34/11530*2110</f>
        <v>501.056374674762</v>
      </c>
      <c r="F34" s="40" t="n">
        <f aca="false">((C34/2110)/((D34-C34)/2110))/((E34/2110)/((D34-E34)/2110))</f>
        <v>1.13503092617881</v>
      </c>
      <c r="G34" s="44" t="n">
        <v>2.87E-005</v>
      </c>
      <c r="I34" s="37" t="s">
        <v>87</v>
      </c>
      <c r="J34" s="38" t="s">
        <v>88</v>
      </c>
      <c r="K34" s="38" t="n">
        <v>104</v>
      </c>
      <c r="L34" s="38" t="n">
        <v>312</v>
      </c>
      <c r="M34" s="39" t="n">
        <f aca="false">L34/11530*2606</f>
        <v>70.5179531656548</v>
      </c>
      <c r="N34" s="40" t="n">
        <f aca="false">((K34/2606)/((L34-K34)/2606))/((M34/2606)/((L34-M34)/2606))</f>
        <v>1.71220260936301</v>
      </c>
      <c r="O34" s="41" t="n">
        <v>1.65E-005</v>
      </c>
      <c r="Q34" s="37" t="s">
        <v>93</v>
      </c>
      <c r="R34" s="38" t="s">
        <v>94</v>
      </c>
      <c r="S34" s="38" t="n">
        <v>106</v>
      </c>
      <c r="T34" s="38" t="n">
        <v>232</v>
      </c>
      <c r="U34" s="39" t="n">
        <f aca="false">T34/11530*3640</f>
        <v>73.2419774501301</v>
      </c>
      <c r="V34" s="40" t="n">
        <f aca="false">((S34/3640)/((T34-S34)/3640))/((U34/3640)/((T34-U34)/3640))</f>
        <v>1.82352171637886</v>
      </c>
      <c r="W34" s="41" t="n">
        <v>7.66E-006</v>
      </c>
    </row>
    <row r="35" customFormat="false" ht="12.75" hidden="false" customHeight="false" outlineLevel="0" collapsed="false">
      <c r="A35" s="10" t="s">
        <v>56</v>
      </c>
      <c r="B35" s="11" t="s">
        <v>57</v>
      </c>
      <c r="C35" s="12" t="n">
        <v>23</v>
      </c>
      <c r="D35" s="12" t="n">
        <v>52</v>
      </c>
      <c r="E35" s="13" t="n">
        <f aca="false">D35/11530*2110</f>
        <v>9.51604509973981</v>
      </c>
      <c r="F35" s="14" t="n">
        <f aca="false">((C35/2110)/((D35-C35)/2110))/((E35/2110)/((D35-E35)/2110))</f>
        <v>3.54077463637849</v>
      </c>
      <c r="G35" s="15" t="n">
        <v>4.73E-005</v>
      </c>
      <c r="I35" s="16" t="s">
        <v>95</v>
      </c>
      <c r="J35" s="11" t="s">
        <v>96</v>
      </c>
      <c r="K35" s="11" t="n">
        <v>23</v>
      </c>
      <c r="L35" s="11" t="n">
        <v>42</v>
      </c>
      <c r="M35" s="17" t="n">
        <f aca="false">L35/11530*2606</f>
        <v>9.4928013876843</v>
      </c>
      <c r="N35" s="14" t="n">
        <f aca="false">((K35/2606)/((L35-K35)/2606))/((M35/2606)/((L35-M35)/2606))</f>
        <v>4.14533263319465</v>
      </c>
      <c r="O35" s="18" t="n">
        <v>2.86E-005</v>
      </c>
      <c r="Q35" s="16" t="s">
        <v>97</v>
      </c>
      <c r="R35" s="11" t="s">
        <v>98</v>
      </c>
      <c r="S35" s="11" t="n">
        <v>46</v>
      </c>
      <c r="T35" s="11" t="n">
        <v>80</v>
      </c>
      <c r="U35" s="17" t="n">
        <f aca="false">T35/11530*3640</f>
        <v>25.2558542931483</v>
      </c>
      <c r="V35" s="14" t="n">
        <f aca="false">((S35/3640)/((T35-S35)/3640))/((U35/3640)/((T35-U35)/3640))</f>
        <v>2.93261150614092</v>
      </c>
      <c r="W35" s="18" t="n">
        <v>7.74E-006</v>
      </c>
    </row>
    <row r="36" customFormat="false" ht="12.75" hidden="false" customHeight="false" outlineLevel="0" collapsed="false">
      <c r="A36" s="37" t="s">
        <v>75</v>
      </c>
      <c r="B36" s="38" t="s">
        <v>76</v>
      </c>
      <c r="C36" s="42" t="n">
        <v>92</v>
      </c>
      <c r="D36" s="42" t="n">
        <v>341</v>
      </c>
      <c r="E36" s="43" t="n">
        <f aca="false">D36/11530*2110</f>
        <v>62.4032957502168</v>
      </c>
      <c r="F36" s="40" t="n">
        <f aca="false">((C36/2110)/((D36-C36)/2110))/((E36/2110)/((D36-E36)/2110))</f>
        <v>1.64951750128476</v>
      </c>
      <c r="G36" s="42" t="n">
        <v>0.00011</v>
      </c>
      <c r="I36" s="37" t="s">
        <v>46</v>
      </c>
      <c r="J36" s="38" t="s">
        <v>47</v>
      </c>
      <c r="K36" s="38" t="n">
        <v>402</v>
      </c>
      <c r="L36" s="38" t="n">
        <v>1538</v>
      </c>
      <c r="M36" s="39" t="n">
        <f aca="false">L36/11530*2606</f>
        <v>347.617346053773</v>
      </c>
      <c r="N36" s="40" t="n">
        <f aca="false">((K36/2606)/((L36-K36)/2606))/((M36/2606)/((L36-M36)/2606))</f>
        <v>1.21180536789424</v>
      </c>
      <c r="O36" s="41" t="n">
        <v>3.34E-005</v>
      </c>
      <c r="Q36" s="29" t="s">
        <v>99</v>
      </c>
      <c r="R36" s="30" t="s">
        <v>100</v>
      </c>
      <c r="S36" s="30" t="n">
        <v>425</v>
      </c>
      <c r="T36" s="30" t="n">
        <v>1173</v>
      </c>
      <c r="U36" s="35" t="n">
        <f aca="false">T36/11530*3640</f>
        <v>370.313963573287</v>
      </c>
      <c r="V36" s="33" t="n">
        <f aca="false">((S36/3640)/((T36-S36)/3640))/((U36/3640)/((T36-U36)/3640))</f>
        <v>1.23158091908092</v>
      </c>
      <c r="W36" s="36" t="n">
        <v>8.86E-006</v>
      </c>
    </row>
    <row r="37" customFormat="false" ht="12.75" hidden="false" customHeight="false" outlineLevel="0" collapsed="false">
      <c r="A37" s="10" t="s">
        <v>68</v>
      </c>
      <c r="B37" s="11" t="s">
        <v>69</v>
      </c>
      <c r="C37" s="12" t="n">
        <v>41</v>
      </c>
      <c r="D37" s="12" t="n">
        <v>121</v>
      </c>
      <c r="E37" s="13" t="n">
        <f aca="false">D37/11530*2110</f>
        <v>22.1431049436253</v>
      </c>
      <c r="F37" s="14" t="n">
        <f aca="false">((C37/2110)/((D37-C37)/2110))/((E37/2110)/((D37-E37)/2110))</f>
        <v>2.28803317535545</v>
      </c>
      <c r="G37" s="12" t="n">
        <v>0.000131</v>
      </c>
      <c r="I37" s="37" t="s">
        <v>32</v>
      </c>
      <c r="J37" s="38" t="s">
        <v>33</v>
      </c>
      <c r="K37" s="38" t="n">
        <v>674</v>
      </c>
      <c r="L37" s="38" t="n">
        <v>2738</v>
      </c>
      <c r="M37" s="39" t="n">
        <f aca="false">L37/11530*2606</f>
        <v>618.840242844753</v>
      </c>
      <c r="N37" s="40" t="n">
        <f aca="false">((K37/2606)/((L37-K37)/2606))/((M37/2606)/((L37-M37)/2606))</f>
        <v>1.11824085146383</v>
      </c>
      <c r="O37" s="41" t="n">
        <v>3.47E-005</v>
      </c>
      <c r="Q37" s="29" t="s">
        <v>101</v>
      </c>
      <c r="R37" s="30" t="s">
        <v>102</v>
      </c>
      <c r="S37" s="30" t="n">
        <v>425</v>
      </c>
      <c r="T37" s="30" t="n">
        <v>1173</v>
      </c>
      <c r="U37" s="35" t="n">
        <f aca="false">T37/11530*3640</f>
        <v>370.313963573287</v>
      </c>
      <c r="V37" s="33" t="n">
        <f aca="false">((S37/3640)/((T37-S37)/3640))/((U37/3640)/((T37-U37)/3640))</f>
        <v>1.23158091908092</v>
      </c>
      <c r="W37" s="36" t="n">
        <v>8.86E-006</v>
      </c>
    </row>
    <row r="38" customFormat="false" ht="12.75" hidden="false" customHeight="false" outlineLevel="0" collapsed="false">
      <c r="A38" s="37" t="s">
        <v>87</v>
      </c>
      <c r="B38" s="38" t="s">
        <v>88</v>
      </c>
      <c r="C38" s="42" t="n">
        <v>85</v>
      </c>
      <c r="D38" s="42" t="n">
        <v>312</v>
      </c>
      <c r="E38" s="43" t="n">
        <f aca="false">D38/11530*2110</f>
        <v>57.0962705984389</v>
      </c>
      <c r="F38" s="40" t="n">
        <f aca="false">((C38/2110)/((D38-C38)/2110))/((E38/2110)/((D38-E38)/2110))</f>
        <v>1.6717122157964</v>
      </c>
      <c r="G38" s="42" t="n">
        <v>0.000164</v>
      </c>
      <c r="I38" s="37" t="s">
        <v>48</v>
      </c>
      <c r="J38" s="38" t="s">
        <v>49</v>
      </c>
      <c r="K38" s="38" t="n">
        <v>380</v>
      </c>
      <c r="L38" s="38" t="n">
        <v>1445</v>
      </c>
      <c r="M38" s="39" t="n">
        <f aca="false">L38/11530*2606</f>
        <v>326.597571552472</v>
      </c>
      <c r="N38" s="40" t="n">
        <f aca="false">((K38/2606)/((L38-K38)/2606))/((M38/2606)/((L38-M38)/2606))</f>
        <v>1.22185350527313</v>
      </c>
      <c r="O38" s="41" t="n">
        <v>3.55E-005</v>
      </c>
      <c r="Q38" s="45" t="s">
        <v>89</v>
      </c>
      <c r="R38" s="46" t="s">
        <v>90</v>
      </c>
      <c r="S38" s="46" t="n">
        <v>719</v>
      </c>
      <c r="T38" s="46" t="n">
        <v>2102</v>
      </c>
      <c r="U38" s="47" t="n">
        <f aca="false">T38/11530*3640</f>
        <v>663.597571552472</v>
      </c>
      <c r="V38" s="48" t="n">
        <f aca="false">((S38/3640)/((T38-S38)/3640))/((U38/3640)/((T38-U38)/3640))</f>
        <v>1.12689208838883</v>
      </c>
      <c r="W38" s="49" t="n">
        <v>1.11E-005</v>
      </c>
    </row>
    <row r="39" customFormat="false" ht="12.75" hidden="false" customHeight="false" outlineLevel="0" collapsed="false">
      <c r="A39" s="53" t="s">
        <v>103</v>
      </c>
      <c r="B39" s="54" t="s">
        <v>104</v>
      </c>
      <c r="C39" s="55" t="n">
        <v>472</v>
      </c>
      <c r="D39" s="55" t="n">
        <v>2315</v>
      </c>
      <c r="E39" s="56" t="n">
        <f aca="false">D39/11530*2110</f>
        <v>423.647007805724</v>
      </c>
      <c r="F39" s="57" t="n">
        <f aca="false">((C39/2110)/((D39-C39)/2110))/((E39/2110)/((D39-E39)/2110))</f>
        <v>1.14336557179336</v>
      </c>
      <c r="G39" s="55" t="n">
        <v>0.000164</v>
      </c>
      <c r="I39" s="37" t="s">
        <v>42</v>
      </c>
      <c r="J39" s="38" t="s">
        <v>43</v>
      </c>
      <c r="K39" s="38" t="n">
        <v>379</v>
      </c>
      <c r="L39" s="38" t="n">
        <v>1442</v>
      </c>
      <c r="M39" s="39" t="n">
        <f aca="false">L39/11530*2606</f>
        <v>325.919514310494</v>
      </c>
      <c r="N39" s="40" t="n">
        <f aca="false">((K39/2606)/((L39-K39)/2606))/((M39/2606)/((L39-M39)/2606))</f>
        <v>1.22093092934822</v>
      </c>
      <c r="O39" s="41" t="n">
        <v>3.76E-005</v>
      </c>
      <c r="Q39" s="45" t="s">
        <v>81</v>
      </c>
      <c r="R39" s="46" t="s">
        <v>82</v>
      </c>
      <c r="S39" s="46" t="n">
        <v>618</v>
      </c>
      <c r="T39" s="46" t="n">
        <v>1782</v>
      </c>
      <c r="U39" s="47" t="n">
        <f aca="false">T39/11530*3640</f>
        <v>562.574154379879</v>
      </c>
      <c r="V39" s="48" t="n">
        <f aca="false">((S39/3640)/((T39-S39)/3640))/((U39/3640)/((T39-U39)/3640))</f>
        <v>1.15082984026283</v>
      </c>
      <c r="W39" s="49" t="n">
        <v>1.31E-005</v>
      </c>
    </row>
    <row r="40" customFormat="false" ht="12.75" hidden="false" customHeight="false" outlineLevel="0" collapsed="false">
      <c r="A40" s="10" t="s">
        <v>66</v>
      </c>
      <c r="B40" s="11" t="s">
        <v>67</v>
      </c>
      <c r="C40" s="12" t="n">
        <v>49</v>
      </c>
      <c r="D40" s="12" t="n">
        <v>156</v>
      </c>
      <c r="E40" s="13" t="n">
        <f aca="false">D40/11530*2110</f>
        <v>28.5481352992194</v>
      </c>
      <c r="F40" s="14" t="n">
        <f aca="false">((C40/2110)/((D40-C40)/2110))/((E40/2110)/((D40-E40)/2110))</f>
        <v>2.04447003587722</v>
      </c>
      <c r="G40" s="12" t="n">
        <v>0.000229</v>
      </c>
      <c r="I40" s="37" t="s">
        <v>38</v>
      </c>
      <c r="J40" s="38" t="s">
        <v>39</v>
      </c>
      <c r="K40" s="38" t="n">
        <v>375</v>
      </c>
      <c r="L40" s="38" t="n">
        <v>1425</v>
      </c>
      <c r="M40" s="39" t="n">
        <f aca="false">L40/11530*2606</f>
        <v>322.077189939289</v>
      </c>
      <c r="N40" s="40" t="n">
        <f aca="false">((K40/2606)/((L40-K40)/2606))/((M40/2606)/((L40-M40)/2606))</f>
        <v>1.22300186383072</v>
      </c>
      <c r="O40" s="41" t="n">
        <v>3.76E-005</v>
      </c>
      <c r="Q40" s="37" t="s">
        <v>105</v>
      </c>
      <c r="R40" s="38" t="s">
        <v>106</v>
      </c>
      <c r="S40" s="38" t="n">
        <v>96</v>
      </c>
      <c r="T40" s="38" t="n">
        <v>208</v>
      </c>
      <c r="U40" s="39" t="n">
        <f aca="false">T40/11530*3640</f>
        <v>65.6652211621856</v>
      </c>
      <c r="V40" s="40" t="n">
        <f aca="false">((S40/3640)/((T40-S40)/3640))/((U40/3640)/((T40-U40)/3640))</f>
        <v>1.85792778649921</v>
      </c>
      <c r="W40" s="41" t="n">
        <v>1.43E-005</v>
      </c>
    </row>
    <row r="41" customFormat="false" ht="12.75" hidden="false" customHeight="false" outlineLevel="0" collapsed="false">
      <c r="A41" s="29" t="s">
        <v>99</v>
      </c>
      <c r="B41" s="30" t="s">
        <v>100</v>
      </c>
      <c r="C41" s="31" t="n">
        <v>257</v>
      </c>
      <c r="D41" s="31" t="n">
        <v>1171</v>
      </c>
      <c r="E41" s="32" t="n">
        <f aca="false">D41/11530*2110</f>
        <v>214.294015611448</v>
      </c>
      <c r="F41" s="33" t="n">
        <f aca="false">((C41/2110)/((D41-C41)/2110))/((E41/2110)/((D41-E41)/2110))</f>
        <v>1.25532267933255</v>
      </c>
      <c r="G41" s="31" t="n">
        <v>0.000257</v>
      </c>
      <c r="I41" s="29" t="s">
        <v>99</v>
      </c>
      <c r="J41" s="30" t="s">
        <v>100</v>
      </c>
      <c r="K41" s="30" t="n">
        <v>315</v>
      </c>
      <c r="L41" s="30" t="n">
        <v>1171</v>
      </c>
      <c r="M41" s="35" t="n">
        <f aca="false">L41/11530*2606</f>
        <v>264.668343451865</v>
      </c>
      <c r="N41" s="33" t="n">
        <f aca="false">((K41/2606)/((L41-K41)/2606))/((M41/2606)/((L41-M41)/2606))</f>
        <v>1.26014911670408</v>
      </c>
      <c r="O41" s="36" t="n">
        <v>4.04E-005</v>
      </c>
      <c r="Q41" s="16" t="s">
        <v>107</v>
      </c>
      <c r="R41" s="11" t="s">
        <v>108</v>
      </c>
      <c r="S41" s="11" t="n">
        <v>73</v>
      </c>
      <c r="T41" s="11" t="n">
        <v>149</v>
      </c>
      <c r="U41" s="17" t="n">
        <f aca="false">T41/11530*3640</f>
        <v>47.0390286209887</v>
      </c>
      <c r="V41" s="14" t="n">
        <f aca="false">((S41/3640)/((T41-S41)/3640))/((U41/3640)/((T41-U41)/3640))</f>
        <v>2.08201995373048</v>
      </c>
      <c r="W41" s="18" t="n">
        <v>2.13E-005</v>
      </c>
    </row>
    <row r="42" customFormat="false" ht="12.75" hidden="false" customHeight="false" outlineLevel="0" collapsed="false">
      <c r="A42" s="29" t="s">
        <v>101</v>
      </c>
      <c r="B42" s="30" t="s">
        <v>102</v>
      </c>
      <c r="C42" s="31" t="n">
        <v>257</v>
      </c>
      <c r="D42" s="31" t="n">
        <v>1171</v>
      </c>
      <c r="E42" s="32" t="n">
        <f aca="false">D42/11530*2110</f>
        <v>214.294015611448</v>
      </c>
      <c r="F42" s="33" t="n">
        <f aca="false">((C42/2110)/((D42-C42)/2110))/((E42/2110)/((D42-E42)/2110))</f>
        <v>1.25532267933255</v>
      </c>
      <c r="G42" s="31" t="n">
        <v>0.000257</v>
      </c>
      <c r="I42" s="29" t="s">
        <v>101</v>
      </c>
      <c r="J42" s="30" t="s">
        <v>102</v>
      </c>
      <c r="K42" s="30" t="n">
        <v>315</v>
      </c>
      <c r="L42" s="30" t="n">
        <v>1171</v>
      </c>
      <c r="M42" s="35" t="n">
        <f aca="false">L42/11530*2606</f>
        <v>264.668343451865</v>
      </c>
      <c r="N42" s="33" t="n">
        <f aca="false">((K42/2606)/((L42-K42)/2606))/((M42/2606)/((L42-M42)/2606))</f>
        <v>1.26014911670408</v>
      </c>
      <c r="O42" s="36" t="n">
        <v>4.04E-005</v>
      </c>
      <c r="Q42" s="16" t="s">
        <v>109</v>
      </c>
      <c r="R42" s="11" t="s">
        <v>110</v>
      </c>
      <c r="S42" s="11" t="n">
        <v>72</v>
      </c>
      <c r="T42" s="11" t="n">
        <v>147</v>
      </c>
      <c r="U42" s="17" t="n">
        <f aca="false">T42/11530*3640</f>
        <v>46.40763226366</v>
      </c>
      <c r="V42" s="14" t="n">
        <f aca="false">((S42/3640)/((T42-S42)/3640))/((U42/3640)/((T42-U42)/3640))</f>
        <v>2.08087912087912</v>
      </c>
      <c r="W42" s="18" t="n">
        <v>2.56E-005</v>
      </c>
    </row>
    <row r="43" customFormat="false" ht="12.75" hidden="false" customHeight="false" outlineLevel="0" collapsed="false">
      <c r="A43" s="10" t="s">
        <v>73</v>
      </c>
      <c r="B43" s="11" t="s">
        <v>74</v>
      </c>
      <c r="C43" s="12" t="n">
        <v>20</v>
      </c>
      <c r="D43" s="12" t="n">
        <v>46</v>
      </c>
      <c r="E43" s="13" t="n">
        <f aca="false">D43/11530*2110</f>
        <v>8.41803989592368</v>
      </c>
      <c r="F43" s="14" t="n">
        <f aca="false">((C43/2110)/((D43-C43)/2110))/((E43/2110)/((D43-E43)/2110))</f>
        <v>3.43419613561794</v>
      </c>
      <c r="G43" s="12" t="n">
        <v>0.000352</v>
      </c>
      <c r="I43" s="37" t="s">
        <v>75</v>
      </c>
      <c r="J43" s="38" t="s">
        <v>76</v>
      </c>
      <c r="K43" s="38" t="n">
        <v>109</v>
      </c>
      <c r="L43" s="38" t="n">
        <v>341</v>
      </c>
      <c r="M43" s="39" t="n">
        <f aca="false">L43/11530*2606</f>
        <v>77.0725065047702</v>
      </c>
      <c r="N43" s="40" t="n">
        <f aca="false">((K43/2606)/((L43-K43)/2606))/((M43/2606)/((L43-M43)/2606))</f>
        <v>1.60888003810834</v>
      </c>
      <c r="O43" s="41" t="n">
        <v>8.71E-005</v>
      </c>
      <c r="Q43" s="16" t="s">
        <v>111</v>
      </c>
      <c r="R43" s="11" t="s">
        <v>112</v>
      </c>
      <c r="S43" s="11" t="n">
        <v>86</v>
      </c>
      <c r="T43" s="11" t="n">
        <v>185</v>
      </c>
      <c r="U43" s="17" t="n">
        <f aca="false">T43/11530*3640</f>
        <v>58.4041630529055</v>
      </c>
      <c r="V43" s="14" t="n">
        <f aca="false">((S43/3640)/((T43-S43)/3640))/((U43/3640)/((T43-U43)/3640))</f>
        <v>1.88295038295038</v>
      </c>
      <c r="W43" s="18" t="n">
        <v>4.07E-005</v>
      </c>
    </row>
    <row r="44" customFormat="false" ht="12.75" hidden="false" customHeight="false" outlineLevel="0" collapsed="false">
      <c r="A44" s="10" t="s">
        <v>113</v>
      </c>
      <c r="B44" s="11" t="s">
        <v>114</v>
      </c>
      <c r="C44" s="12" t="n">
        <v>52</v>
      </c>
      <c r="D44" s="12" t="n">
        <v>172</v>
      </c>
      <c r="E44" s="13" t="n">
        <f aca="false">D44/11530*2110</f>
        <v>31.4761491760624</v>
      </c>
      <c r="F44" s="14" t="n">
        <f aca="false">((C44/2110)/((D44-C44)/2110))/((E44/2110)/((D44-E44)/2110))</f>
        <v>1.9345971563981</v>
      </c>
      <c r="G44" s="12" t="n">
        <v>0.000447</v>
      </c>
      <c r="I44" s="37" t="s">
        <v>52</v>
      </c>
      <c r="J44" s="38" t="s">
        <v>53</v>
      </c>
      <c r="K44" s="38" t="n">
        <v>584</v>
      </c>
      <c r="L44" s="38" t="n">
        <v>2354</v>
      </c>
      <c r="M44" s="39" t="n">
        <f aca="false">L44/11530*2606</f>
        <v>532.048915871639</v>
      </c>
      <c r="N44" s="40" t="n">
        <f aca="false">((K44/2606)/((L44-K44)/2606))/((M44/2606)/((L44-M44)/2606))</f>
        <v>1.12986025295819</v>
      </c>
      <c r="O44" s="41" t="n">
        <v>9.31E-005</v>
      </c>
      <c r="Q44" s="37" t="s">
        <v>115</v>
      </c>
      <c r="R44" s="38" t="s">
        <v>116</v>
      </c>
      <c r="S44" s="38" t="n">
        <v>74</v>
      </c>
      <c r="T44" s="38" t="n">
        <v>156</v>
      </c>
      <c r="U44" s="39" t="n">
        <f aca="false">T44/11530*3640</f>
        <v>49.2489158716392</v>
      </c>
      <c r="V44" s="40" t="n">
        <f aca="false">((S44/3640)/((T44-S44)/3640))/((U44/3640)/((T44-U44)/3640))</f>
        <v>1.95611096220852</v>
      </c>
      <c r="W44" s="41" t="n">
        <v>9.47E-005</v>
      </c>
    </row>
    <row r="45" customFormat="false" ht="12.75" hidden="false" customHeight="false" outlineLevel="0" collapsed="false">
      <c r="A45" s="10" t="s">
        <v>64</v>
      </c>
      <c r="B45" s="11" t="s">
        <v>65</v>
      </c>
      <c r="C45" s="12" t="n">
        <v>121</v>
      </c>
      <c r="D45" s="12" t="n">
        <v>497</v>
      </c>
      <c r="E45" s="13" t="n">
        <f aca="false">D45/11530*2110</f>
        <v>90.9514310494363</v>
      </c>
      <c r="F45" s="14" t="n">
        <f aca="false">((C45/2110)/((D45-C45)/2110))/((E45/2110)/((D45-E45)/2110))</f>
        <v>1.43669960673591</v>
      </c>
      <c r="G45" s="12" t="n">
        <v>0.000974</v>
      </c>
      <c r="I45" s="16" t="s">
        <v>117</v>
      </c>
      <c r="J45" s="11" t="s">
        <v>118</v>
      </c>
      <c r="K45" s="11" t="n">
        <v>89</v>
      </c>
      <c r="L45" s="11" t="n">
        <v>268</v>
      </c>
      <c r="M45" s="17" t="n">
        <f aca="false">L45/11530*2606</f>
        <v>60.5731136166522</v>
      </c>
      <c r="N45" s="14" t="n">
        <f aca="false">((K45/2606)/((L45-K45)/2606))/((M45/2606)/((L45-M45)/2606))</f>
        <v>1.70263723165707</v>
      </c>
      <c r="O45" s="11" t="n">
        <v>0.00012</v>
      </c>
      <c r="Q45" s="58" t="s">
        <v>119</v>
      </c>
      <c r="R45" s="59" t="s">
        <v>120</v>
      </c>
      <c r="S45" s="60" t="n">
        <v>64</v>
      </c>
      <c r="T45" s="60" t="n">
        <v>127</v>
      </c>
      <c r="U45" s="61" t="n">
        <f aca="false">T45/11530*3640</f>
        <v>40.0936686903729</v>
      </c>
      <c r="V45" s="62" t="n">
        <f aca="false">((S45/3640)/((T45-S45)/3640))/((U45/3640)/((T45-U45)/3640))</f>
        <v>2.20198848770277</v>
      </c>
      <c r="W45" s="60" t="n">
        <v>0.000109</v>
      </c>
    </row>
    <row r="46" customFormat="false" ht="12.75" hidden="false" customHeight="false" outlineLevel="0" collapsed="false">
      <c r="A46" s="10" t="s">
        <v>95</v>
      </c>
      <c r="B46" s="11" t="s">
        <v>96</v>
      </c>
      <c r="C46" s="12" t="n">
        <v>18</v>
      </c>
      <c r="D46" s="12" t="n">
        <v>42</v>
      </c>
      <c r="E46" s="13" t="n">
        <f aca="false">D46/11530*2110</f>
        <v>7.68603642671292</v>
      </c>
      <c r="F46" s="14" t="n">
        <f aca="false">((C46/2110)/((D46-C46)/2110))/((E46/2110)/((D46-E46)/2110))</f>
        <v>3.34834123222749</v>
      </c>
      <c r="G46" s="12" t="n">
        <v>0.00147</v>
      </c>
      <c r="I46" s="16" t="s">
        <v>121</v>
      </c>
      <c r="J46" s="11" t="s">
        <v>122</v>
      </c>
      <c r="K46" s="11" t="n">
        <v>31</v>
      </c>
      <c r="L46" s="11" t="n">
        <v>68</v>
      </c>
      <c r="M46" s="17" t="n">
        <f aca="false">L46/11530*2606</f>
        <v>15.3692974848222</v>
      </c>
      <c r="N46" s="14" t="n">
        <f aca="false">((K46/2606)/((L46-K46)/2606))/((M46/2606)/((L46-M46)/2606))</f>
        <v>2.86909626433801</v>
      </c>
      <c r="O46" s="11" t="n">
        <v>0.000122</v>
      </c>
      <c r="Q46" s="19" t="s">
        <v>77</v>
      </c>
      <c r="R46" s="20" t="s">
        <v>78</v>
      </c>
      <c r="S46" s="20" t="n">
        <v>712</v>
      </c>
      <c r="T46" s="20" t="n">
        <v>2101</v>
      </c>
      <c r="U46" s="21" t="n">
        <f aca="false">T46/11530*3640</f>
        <v>663.281873373808</v>
      </c>
      <c r="V46" s="22" t="n">
        <f aca="false">((S46/3640)/((T46-S46)/3640))/((U46/3640)/((T46-U46)/3640))</f>
        <v>1.11110056250445</v>
      </c>
      <c r="W46" s="20" t="n">
        <v>0.000194</v>
      </c>
    </row>
    <row r="47" customFormat="false" ht="12.75" hidden="false" customHeight="false" outlineLevel="0" collapsed="false">
      <c r="A47" s="37" t="s">
        <v>123</v>
      </c>
      <c r="B47" s="38" t="s">
        <v>124</v>
      </c>
      <c r="C47" s="42" t="n">
        <v>36</v>
      </c>
      <c r="D47" s="42" t="n">
        <v>115</v>
      </c>
      <c r="E47" s="43" t="n">
        <f aca="false">D47/11530*2110</f>
        <v>21.0450997398092</v>
      </c>
      <c r="F47" s="40" t="n">
        <f aca="false">((C47/2110)/((D47-C47)/2110))/((E47/2110)/((D47-E47)/2110))</f>
        <v>2.03443517907493</v>
      </c>
      <c r="G47" s="42" t="n">
        <v>0.00508</v>
      </c>
      <c r="I47" s="37" t="s">
        <v>125</v>
      </c>
      <c r="J47" s="38" t="s">
        <v>126</v>
      </c>
      <c r="K47" s="38" t="n">
        <v>78</v>
      </c>
      <c r="L47" s="38" t="n">
        <v>229</v>
      </c>
      <c r="M47" s="39" t="n">
        <f aca="false">L47/11530*2606</f>
        <v>51.7583694709454</v>
      </c>
      <c r="N47" s="40" t="n">
        <f aca="false">((K47/2606)/((L47-K47)/2606))/((M47/2606)/((L47-M47)/2606))</f>
        <v>1.76889806000417</v>
      </c>
      <c r="O47" s="38" t="n">
        <v>0.000157</v>
      </c>
      <c r="Q47" s="16" t="s">
        <v>127</v>
      </c>
      <c r="R47" s="11" t="s">
        <v>128</v>
      </c>
      <c r="S47" s="11" t="n">
        <v>62</v>
      </c>
      <c r="T47" s="11" t="n">
        <v>127</v>
      </c>
      <c r="U47" s="17" t="n">
        <f aca="false">T47/11530*3640</f>
        <v>40.0936686903729</v>
      </c>
      <c r="V47" s="14" t="n">
        <f aca="false">((S47/3640)/((T47-S47)/3640))/((U47/3640)/((T47-U47)/3640))</f>
        <v>2.06754015215554</v>
      </c>
      <c r="W47" s="11" t="n">
        <v>0.0002</v>
      </c>
    </row>
    <row r="48" customFormat="false" ht="12.75" hidden="false" customHeight="false" outlineLevel="0" collapsed="false">
      <c r="A48" s="10" t="s">
        <v>129</v>
      </c>
      <c r="B48" s="11" t="s">
        <v>130</v>
      </c>
      <c r="C48" s="12" t="n">
        <v>10</v>
      </c>
      <c r="D48" s="12" t="n">
        <v>17</v>
      </c>
      <c r="E48" s="13" t="n">
        <f aca="false">D48/11530*2110</f>
        <v>3.11101474414571</v>
      </c>
      <c r="F48" s="14" t="n">
        <f aca="false">((C48/2110)/((D48-C48)/2110))/((E48/2110)/((D48-E48)/2110))</f>
        <v>6.37779282329046</v>
      </c>
      <c r="G48" s="12" t="n">
        <v>0.0075</v>
      </c>
      <c r="I48" s="16" t="s">
        <v>131</v>
      </c>
      <c r="J48" s="11" t="s">
        <v>132</v>
      </c>
      <c r="K48" s="11" t="n">
        <v>69</v>
      </c>
      <c r="L48" s="11" t="n">
        <v>199</v>
      </c>
      <c r="M48" s="17" t="n">
        <f aca="false">L48/11530*2606</f>
        <v>44.9777970511709</v>
      </c>
      <c r="N48" s="14" t="n">
        <f aca="false">((K48/2606)/((L48-K48)/2606))/((M48/2606)/((L48-M48)/2606))</f>
        <v>1.81756892378535</v>
      </c>
      <c r="O48" s="11" t="n">
        <v>0.00028</v>
      </c>
      <c r="Q48" s="16" t="s">
        <v>133</v>
      </c>
      <c r="R48" s="11" t="s">
        <v>134</v>
      </c>
      <c r="S48" s="11" t="n">
        <v>70</v>
      </c>
      <c r="T48" s="11" t="n">
        <v>148</v>
      </c>
      <c r="U48" s="17" t="n">
        <f aca="false">T48/11530*3640</f>
        <v>46.7233304423244</v>
      </c>
      <c r="V48" s="14" t="n">
        <f aca="false">((S48/3640)/((T48-S48)/3640))/((U48/3640)/((T48-U48)/3640))</f>
        <v>1.94526627218935</v>
      </c>
      <c r="W48" s="11" t="n">
        <v>0.000209</v>
      </c>
    </row>
    <row r="49" customFormat="false" ht="12.75" hidden="false" customHeight="false" outlineLevel="0" collapsed="false">
      <c r="A49" s="37" t="s">
        <v>115</v>
      </c>
      <c r="B49" s="38" t="s">
        <v>135</v>
      </c>
      <c r="C49" s="42" t="n">
        <v>45</v>
      </c>
      <c r="D49" s="42" t="n">
        <v>156</v>
      </c>
      <c r="E49" s="43" t="n">
        <f aca="false">D49/11530*2110</f>
        <v>28.5481352992194</v>
      </c>
      <c r="F49" s="40" t="n">
        <f aca="false">((C49/2110)/((D49-C49)/2110))/((E49/2110)/((D49-E49)/2110))</f>
        <v>1.80991417958243</v>
      </c>
      <c r="G49" s="42" t="n">
        <v>0.00785</v>
      </c>
      <c r="I49" s="16" t="s">
        <v>136</v>
      </c>
      <c r="J49" s="11" t="s">
        <v>137</v>
      </c>
      <c r="K49" s="11" t="n">
        <v>47</v>
      </c>
      <c r="L49" s="11" t="n">
        <v>122</v>
      </c>
      <c r="M49" s="17" t="n">
        <f aca="false">L49/11530*2606</f>
        <v>27.5743278404163</v>
      </c>
      <c r="N49" s="14" t="n">
        <f aca="false">((K49/2606)/((L49-K49)/2606))/((M49/2606)/((L49-M49)/2606))</f>
        <v>2.14596060373497</v>
      </c>
      <c r="O49" s="11" t="n">
        <v>0.00028</v>
      </c>
      <c r="Q49" s="37" t="s">
        <v>123</v>
      </c>
      <c r="R49" s="38" t="s">
        <v>124</v>
      </c>
      <c r="S49" s="38" t="n">
        <v>57</v>
      </c>
      <c r="T49" s="38" t="n">
        <v>115</v>
      </c>
      <c r="U49" s="39" t="n">
        <f aca="false">T49/11530*3640</f>
        <v>36.3052905464007</v>
      </c>
      <c r="V49" s="40" t="n">
        <f aca="false">((S49/3640)/((T49-S49)/3640))/((U49/3640)/((T49-U49)/3640))</f>
        <v>2.13021030693445</v>
      </c>
      <c r="W49" s="38" t="n">
        <v>0.000259</v>
      </c>
    </row>
    <row r="50" customFormat="false" ht="12.75" hidden="false" customHeight="false" outlineLevel="0" collapsed="false">
      <c r="A50" s="63"/>
      <c r="B50" s="1"/>
      <c r="C50" s="64"/>
      <c r="D50" s="64"/>
      <c r="E50" s="65"/>
      <c r="G50" s="64"/>
      <c r="I50" s="37" t="s">
        <v>138</v>
      </c>
      <c r="J50" s="38" t="s">
        <v>139</v>
      </c>
      <c r="K50" s="38" t="n">
        <v>78</v>
      </c>
      <c r="L50" s="38" t="n">
        <v>232</v>
      </c>
      <c r="M50" s="39" t="n">
        <f aca="false">L50/11530*2606</f>
        <v>52.4364267129228</v>
      </c>
      <c r="N50" s="40" t="n">
        <f aca="false">((K50/2606)/((L50-K50)/2606))/((M50/2606)/((L50-M50)/2606))</f>
        <v>1.7344390068872</v>
      </c>
      <c r="O50" s="38" t="n">
        <v>0.00028</v>
      </c>
      <c r="Q50" s="16" t="s">
        <v>68</v>
      </c>
      <c r="R50" s="11" t="s">
        <v>69</v>
      </c>
      <c r="S50" s="11" t="n">
        <v>59</v>
      </c>
      <c r="T50" s="11" t="n">
        <v>121</v>
      </c>
      <c r="U50" s="17" t="n">
        <f aca="false">T50/11530*3640</f>
        <v>38.1994796183868</v>
      </c>
      <c r="V50" s="14" t="n">
        <f aca="false">((S50/3640)/((T50-S50)/3640))/((U50/3640)/((T50-U50)/3640))</f>
        <v>2.06269939737682</v>
      </c>
      <c r="W50" s="11" t="n">
        <v>0.000352</v>
      </c>
    </row>
    <row r="51" customFormat="false" ht="12.75" hidden="false" customHeight="false" outlineLevel="0" collapsed="false">
      <c r="G51" s="1"/>
      <c r="I51" s="16" t="s">
        <v>111</v>
      </c>
      <c r="J51" s="11" t="s">
        <v>112</v>
      </c>
      <c r="K51" s="11" t="n">
        <v>65</v>
      </c>
      <c r="L51" s="11" t="n">
        <v>185</v>
      </c>
      <c r="M51" s="17" t="n">
        <f aca="false">L51/11530*2606</f>
        <v>41.8135299219428</v>
      </c>
      <c r="N51" s="14" t="n">
        <f aca="false">((K51/2606)/((L51-K51)/2606))/((M51/2606)/((L51-M51)/2606))</f>
        <v>1.85488616014326</v>
      </c>
      <c r="O51" s="11" t="n">
        <v>0.000287</v>
      </c>
      <c r="Q51" s="16" t="s">
        <v>140</v>
      </c>
      <c r="R51" s="11" t="s">
        <v>141</v>
      </c>
      <c r="S51" s="11" t="n">
        <v>31</v>
      </c>
      <c r="T51" s="11" t="n">
        <v>53</v>
      </c>
      <c r="U51" s="17" t="n">
        <f aca="false">T51/11530*3640</f>
        <v>16.7320034692108</v>
      </c>
      <c r="V51" s="14" t="n">
        <f aca="false">((S51/3640)/((T51-S51)/3640))/((U51/3640)/((T51-U51)/3640))</f>
        <v>3.05432067932068</v>
      </c>
      <c r="W51" s="11" t="n">
        <v>0.000501</v>
      </c>
    </row>
    <row r="52" customFormat="false" ht="12.75" hidden="false" customHeight="false" outlineLevel="0" collapsed="false">
      <c r="G52" s="1"/>
      <c r="I52" s="16" t="s">
        <v>142</v>
      </c>
      <c r="J52" s="11" t="s">
        <v>143</v>
      </c>
      <c r="K52" s="11" t="n">
        <v>26</v>
      </c>
      <c r="L52" s="11" t="n">
        <v>55</v>
      </c>
      <c r="M52" s="17" t="n">
        <f aca="false">L52/11530*2606</f>
        <v>12.4310494362533</v>
      </c>
      <c r="N52" s="14" t="n">
        <f aca="false">((K52/2606)/((L52-K52)/2606))/((M52/2606)/((L52-M52)/2606))</f>
        <v>3.07015640299574</v>
      </c>
      <c r="O52" s="11" t="n">
        <v>0.000291</v>
      </c>
      <c r="Q52" s="37" t="s">
        <v>144</v>
      </c>
      <c r="R52" s="38" t="s">
        <v>145</v>
      </c>
      <c r="S52" s="38" t="n">
        <v>200</v>
      </c>
      <c r="T52" s="38" t="n">
        <v>522</v>
      </c>
      <c r="U52" s="39" t="n">
        <f aca="false">T52/11530*3640</f>
        <v>164.794449262793</v>
      </c>
      <c r="V52" s="40" t="n">
        <f aca="false">((S52/3640)/((T52-S52)/3640))/((U52/3640)/((T52-U52)/3640))</f>
        <v>1.34632448297045</v>
      </c>
      <c r="W52" s="38" t="n">
        <v>0.000501</v>
      </c>
    </row>
    <row r="53" customFormat="false" ht="12.75" hidden="false" customHeight="false" outlineLevel="0" collapsed="false">
      <c r="G53" s="1"/>
      <c r="I53" s="16" t="s">
        <v>146</v>
      </c>
      <c r="J53" s="11" t="s">
        <v>147</v>
      </c>
      <c r="K53" s="11" t="n">
        <v>51</v>
      </c>
      <c r="L53" s="11" t="n">
        <v>136</v>
      </c>
      <c r="M53" s="17" t="n">
        <f aca="false">L53/11530*2606</f>
        <v>30.7385949696444</v>
      </c>
      <c r="N53" s="14" t="n">
        <f aca="false">((K53/2606)/((L53-K53)/2606))/((M53/2606)/((L53-M53)/2606))</f>
        <v>2.05464313123561</v>
      </c>
      <c r="O53" s="11" t="n">
        <v>0.000291</v>
      </c>
      <c r="Q53" s="37" t="s">
        <v>148</v>
      </c>
      <c r="R53" s="38" t="s">
        <v>149</v>
      </c>
      <c r="S53" s="38" t="n">
        <v>216</v>
      </c>
      <c r="T53" s="38" t="n">
        <v>572</v>
      </c>
      <c r="U53" s="39" t="n">
        <f aca="false">T53/11530*3640</f>
        <v>180.57935819601</v>
      </c>
      <c r="V53" s="40" t="n">
        <f aca="false">((S53/3640)/((T53-S53)/3640))/((U53/3640)/((T53-U53)/3640))</f>
        <v>1.31516236572416</v>
      </c>
      <c r="W53" s="38" t="n">
        <v>0.00068</v>
      </c>
    </row>
    <row r="54" customFormat="false" ht="12.75" hidden="false" customHeight="false" outlineLevel="0" collapsed="false">
      <c r="G54" s="1"/>
      <c r="I54" s="16" t="s">
        <v>150</v>
      </c>
      <c r="J54" s="11" t="s">
        <v>151</v>
      </c>
      <c r="K54" s="11" t="n">
        <v>73</v>
      </c>
      <c r="L54" s="11" t="n">
        <v>215</v>
      </c>
      <c r="M54" s="17" t="n">
        <f aca="false">L54/11530*2606</f>
        <v>48.5941023417173</v>
      </c>
      <c r="N54" s="14" t="n">
        <f aca="false">((K54/2606)/((L54-K54)/2606))/((M54/2606)/((L54-M54)/2606))</f>
        <v>1.76043366878168</v>
      </c>
      <c r="O54" s="11" t="n">
        <v>0.000325</v>
      </c>
      <c r="Q54" s="16" t="s">
        <v>152</v>
      </c>
      <c r="R54" s="11" t="s">
        <v>153</v>
      </c>
      <c r="S54" s="11" t="n">
        <v>48</v>
      </c>
      <c r="T54" s="11" t="n">
        <v>95</v>
      </c>
      <c r="U54" s="17" t="n">
        <f aca="false">T54/11530*3640</f>
        <v>29.9913269731136</v>
      </c>
      <c r="V54" s="14" t="n">
        <f aca="false">((S54/3640)/((T54-S54)/3640))/((U54/3640)/((T54-U54)/3640))</f>
        <v>2.2137011924246</v>
      </c>
      <c r="W54" s="11" t="n">
        <v>0.000714</v>
      </c>
    </row>
    <row r="55" customFormat="false" ht="12.75" hidden="false" customHeight="false" outlineLevel="0" collapsed="false">
      <c r="I55" s="16" t="s">
        <v>154</v>
      </c>
      <c r="J55" s="11" t="s">
        <v>155</v>
      </c>
      <c r="K55" s="11" t="n">
        <v>73</v>
      </c>
      <c r="L55" s="11" t="n">
        <v>215</v>
      </c>
      <c r="M55" s="17" t="n">
        <f aca="false">L55/11530*2606</f>
        <v>48.5941023417173</v>
      </c>
      <c r="N55" s="14" t="n">
        <f aca="false">((K55/2606)/((L55-K55)/2606))/((M55/2606)/((L55-M55)/2606))</f>
        <v>1.76043366878168</v>
      </c>
      <c r="O55" s="11" t="n">
        <v>0.000325</v>
      </c>
      <c r="Q55" s="37" t="s">
        <v>156</v>
      </c>
      <c r="R55" s="38" t="s">
        <v>157</v>
      </c>
      <c r="S55" s="38" t="n">
        <v>93</v>
      </c>
      <c r="T55" s="38" t="n">
        <v>215</v>
      </c>
      <c r="U55" s="39" t="n">
        <f aca="false">T55/11530*3640</f>
        <v>67.8751084128361</v>
      </c>
      <c r="V55" s="40" t="n">
        <f aca="false">((S55/3640)/((T55-S55)/3640))/((U55/3640)/((T55-U55)/3640))</f>
        <v>1.65233741668168</v>
      </c>
      <c r="W55" s="38" t="n">
        <v>0.000717</v>
      </c>
    </row>
    <row r="56" customFormat="false" ht="12.75" hidden="false" customHeight="false" outlineLevel="0" collapsed="false">
      <c r="I56" s="16" t="s">
        <v>158</v>
      </c>
      <c r="J56" s="11" t="s">
        <v>159</v>
      </c>
      <c r="K56" s="11" t="n">
        <v>73</v>
      </c>
      <c r="L56" s="11" t="n">
        <v>215</v>
      </c>
      <c r="M56" s="17" t="n">
        <f aca="false">L56/11530*2606</f>
        <v>48.5941023417173</v>
      </c>
      <c r="N56" s="14" t="n">
        <f aca="false">((K56/2606)/((L56-K56)/2606))/((M56/2606)/((L56-M56)/2606))</f>
        <v>1.76043366878168</v>
      </c>
      <c r="O56" s="11" t="n">
        <v>0.000325</v>
      </c>
      <c r="Q56" s="16" t="s">
        <v>83</v>
      </c>
      <c r="R56" s="11" t="s">
        <v>84</v>
      </c>
      <c r="S56" s="11" t="n">
        <v>118</v>
      </c>
      <c r="T56" s="11" t="n">
        <v>286</v>
      </c>
      <c r="U56" s="17" t="n">
        <f aca="false">T56/11530*3640</f>
        <v>90.2896790980052</v>
      </c>
      <c r="V56" s="14" t="n">
        <f aca="false">((S56/3640)/((T56-S56)/3640))/((U56/3640)/((T56-U56)/3640))</f>
        <v>1.52246860282575</v>
      </c>
      <c r="W56" s="11" t="n">
        <v>0.00083</v>
      </c>
    </row>
    <row r="57" customFormat="false" ht="12.75" hidden="false" customHeight="false" outlineLevel="0" collapsed="false">
      <c r="I57" s="16" t="s">
        <v>113</v>
      </c>
      <c r="J57" s="11" t="s">
        <v>114</v>
      </c>
      <c r="K57" s="11" t="n">
        <v>61</v>
      </c>
      <c r="L57" s="11" t="n">
        <v>172</v>
      </c>
      <c r="M57" s="17" t="n">
        <f aca="false">L57/11530*2606</f>
        <v>38.8752818733738</v>
      </c>
      <c r="N57" s="14" t="n">
        <f aca="false">((K57/2606)/((L57-K57)/2606))/((M57/2606)/((L57-M57)/2606))</f>
        <v>1.88188034542601</v>
      </c>
      <c r="O57" s="11" t="n">
        <v>0.000346</v>
      </c>
      <c r="Q57" s="37" t="s">
        <v>160</v>
      </c>
      <c r="R57" s="38" t="s">
        <v>161</v>
      </c>
      <c r="S57" s="38" t="n">
        <v>240</v>
      </c>
      <c r="T57" s="38" t="n">
        <v>648</v>
      </c>
      <c r="U57" s="39" t="n">
        <f aca="false">T57/11530*3640</f>
        <v>204.572419774501</v>
      </c>
      <c r="V57" s="40" t="n">
        <f aca="false">((S57/3640)/((T57-S57)/3640))/((U57/3640)/((T57-U57)/3640))</f>
        <v>1.27504848093083</v>
      </c>
      <c r="W57" s="38" t="n">
        <v>0.00102</v>
      </c>
    </row>
    <row r="58" customFormat="false" ht="12.75" hidden="false" customHeight="false" outlineLevel="0" collapsed="false">
      <c r="I58" s="16" t="s">
        <v>162</v>
      </c>
      <c r="J58" s="11" t="s">
        <v>163</v>
      </c>
      <c r="K58" s="11" t="n">
        <v>48</v>
      </c>
      <c r="L58" s="11" t="n">
        <v>127</v>
      </c>
      <c r="M58" s="17" t="n">
        <f aca="false">L58/11530*2606</f>
        <v>28.7044232437121</v>
      </c>
      <c r="N58" s="14" t="n">
        <f aca="false">((K58/2606)/((L58-K58)/2606))/((M58/2606)/((L58-M58)/2606))</f>
        <v>2.08065127213733</v>
      </c>
      <c r="O58" s="11" t="n">
        <v>0.000385</v>
      </c>
      <c r="Q58" s="37" t="s">
        <v>164</v>
      </c>
      <c r="R58" s="38" t="s">
        <v>165</v>
      </c>
      <c r="S58" s="38" t="n">
        <v>227</v>
      </c>
      <c r="T58" s="38" t="n">
        <v>609</v>
      </c>
      <c r="U58" s="39" t="n">
        <f aca="false">T58/11530*3640</f>
        <v>192.260190806592</v>
      </c>
      <c r="V58" s="40" t="n">
        <f aca="false">((S58/3640)/((T58-S58)/3640))/((U58/3640)/((T58-U58)/3640))</f>
        <v>1.28806599160002</v>
      </c>
      <c r="W58" s="38" t="n">
        <v>0.00105</v>
      </c>
    </row>
    <row r="59" customFormat="false" ht="12.75" hidden="false" customHeight="false" outlineLevel="0" collapsed="false">
      <c r="I59" s="16" t="s">
        <v>166</v>
      </c>
      <c r="J59" s="11" t="s">
        <v>167</v>
      </c>
      <c r="K59" s="11" t="n">
        <v>27</v>
      </c>
      <c r="L59" s="11" t="n">
        <v>59</v>
      </c>
      <c r="M59" s="17" t="n">
        <f aca="false">L59/11530*2606</f>
        <v>13.3351257588899</v>
      </c>
      <c r="N59" s="14" t="n">
        <f aca="false">((K59/2606)/((L59-K59)/2606))/((M59/2606)/((L59-M59)/2606))</f>
        <v>2.88934190330008</v>
      </c>
      <c r="O59" s="11" t="n">
        <v>0.000416</v>
      </c>
      <c r="Q59" s="37" t="s">
        <v>168</v>
      </c>
      <c r="R59" s="38" t="s">
        <v>169</v>
      </c>
      <c r="S59" s="38" t="n">
        <v>109</v>
      </c>
      <c r="T59" s="38" t="n">
        <v>262</v>
      </c>
      <c r="U59" s="39" t="n">
        <f aca="false">T59/11530*3640</f>
        <v>82.7129228100607</v>
      </c>
      <c r="V59" s="40" t="n">
        <f aca="false">((S59/3640)/((T59-S59)/3640))/((U59/3640)/((T59-U59)/3640))</f>
        <v>1.54422538246068</v>
      </c>
      <c r="W59" s="38" t="n">
        <v>0.00109</v>
      </c>
    </row>
    <row r="60" customFormat="false" ht="12.75" hidden="false" customHeight="false" outlineLevel="0" collapsed="false">
      <c r="I60" s="16" t="s">
        <v>140</v>
      </c>
      <c r="J60" s="11" t="s">
        <v>141</v>
      </c>
      <c r="K60" s="11" t="n">
        <v>25</v>
      </c>
      <c r="L60" s="11" t="n">
        <v>53</v>
      </c>
      <c r="M60" s="17" t="n">
        <f aca="false">L60/11530*2606</f>
        <v>11.979011274935</v>
      </c>
      <c r="N60" s="14" t="n">
        <f aca="false">((K60/2606)/((L60-K60)/2606))/((M60/2606)/((L60-M60)/2606))</f>
        <v>3.0575046595768</v>
      </c>
      <c r="O60" s="11" t="n">
        <v>0.000416</v>
      </c>
      <c r="Q60" s="16" t="s">
        <v>117</v>
      </c>
      <c r="R60" s="11" t="s">
        <v>118</v>
      </c>
      <c r="S60" s="11" t="n">
        <v>111</v>
      </c>
      <c r="T60" s="11" t="n">
        <v>269</v>
      </c>
      <c r="U60" s="17" t="n">
        <f aca="false">T60/11530*3640</f>
        <v>84.9228100607112</v>
      </c>
      <c r="V60" s="14" t="n">
        <f aca="false">((S60/3640)/((T60-S60)/3640))/((U60/3640)/((T60-U60)/3640))</f>
        <v>1.52279524273195</v>
      </c>
      <c r="W60" s="11" t="n">
        <v>0.00142</v>
      </c>
    </row>
    <row r="61" customFormat="false" ht="12.75" hidden="false" customHeight="false" outlineLevel="0" collapsed="false">
      <c r="I61" s="37" t="s">
        <v>170</v>
      </c>
      <c r="J61" s="38" t="s">
        <v>171</v>
      </c>
      <c r="K61" s="38" t="n">
        <v>85</v>
      </c>
      <c r="L61" s="38" t="n">
        <v>263</v>
      </c>
      <c r="M61" s="39" t="n">
        <f aca="false">L61/11530*2606</f>
        <v>59.4430182133565</v>
      </c>
      <c r="N61" s="40" t="n">
        <f aca="false">((K61/2606)/((L61-K61)/2606))/((M61/2606)/((L61-M61)/2606))</f>
        <v>1.6352496830995</v>
      </c>
      <c r="O61" s="38" t="n">
        <v>0.000585</v>
      </c>
      <c r="Q61" s="16" t="s">
        <v>172</v>
      </c>
      <c r="R61" s="11" t="s">
        <v>173</v>
      </c>
      <c r="S61" s="11" t="n">
        <v>22</v>
      </c>
      <c r="T61" s="11" t="n">
        <v>35</v>
      </c>
      <c r="U61" s="17" t="n">
        <f aca="false">T61/11530*3640</f>
        <v>11.0494362532524</v>
      </c>
      <c r="V61" s="14" t="n">
        <f aca="false">((S61/3640)/((T61-S61)/3640))/((U61/3640)/((T61-U61)/3640))</f>
        <v>3.66821639898563</v>
      </c>
      <c r="W61" s="11" t="n">
        <v>0.00192</v>
      </c>
    </row>
    <row r="62" customFormat="false" ht="12.75" hidden="false" customHeight="false" outlineLevel="0" collapsed="false">
      <c r="I62" s="16" t="s">
        <v>174</v>
      </c>
      <c r="J62" s="11" t="s">
        <v>175</v>
      </c>
      <c r="K62" s="11" t="n">
        <v>17</v>
      </c>
      <c r="L62" s="11" t="n">
        <v>31</v>
      </c>
      <c r="M62" s="17" t="n">
        <f aca="false">L62/11530*2606</f>
        <v>7.00659150043365</v>
      </c>
      <c r="N62" s="14" t="n">
        <f aca="false">((K62/2606)/((L62-K62)/2606))/((M62/2606)/((L62-M62)/2606))</f>
        <v>4.15820633702445</v>
      </c>
      <c r="O62" s="11" t="n">
        <v>0.000635</v>
      </c>
      <c r="Q62" s="16" t="s">
        <v>50</v>
      </c>
      <c r="R62" s="11" t="s">
        <v>51</v>
      </c>
      <c r="S62" s="11" t="n">
        <v>42</v>
      </c>
      <c r="T62" s="11" t="n">
        <v>84</v>
      </c>
      <c r="U62" s="17" t="n">
        <f aca="false">T62/11530*3640</f>
        <v>26.5186470078057</v>
      </c>
      <c r="V62" s="14" t="n">
        <f aca="false">((S62/3640)/((T62-S62)/3640))/((U62/3640)/((T62-U62)/3640))</f>
        <v>2.16758241758242</v>
      </c>
      <c r="W62" s="11" t="n">
        <v>0.00332</v>
      </c>
    </row>
    <row r="63" customFormat="false" ht="12.75" hidden="false" customHeight="false" outlineLevel="0" collapsed="false">
      <c r="I63" s="16" t="s">
        <v>176</v>
      </c>
      <c r="J63" s="11" t="s">
        <v>177</v>
      </c>
      <c r="K63" s="11" t="n">
        <v>77</v>
      </c>
      <c r="L63" s="11" t="n">
        <v>234</v>
      </c>
      <c r="M63" s="17" t="n">
        <f aca="false">L63/11530*2606</f>
        <v>52.8884648742411</v>
      </c>
      <c r="N63" s="14" t="n">
        <f aca="false">((K63/2606)/((L63-K63)/2606))/((M63/2606)/((L63-M63)/2606))</f>
        <v>1.67948536205034</v>
      </c>
      <c r="O63" s="11" t="n">
        <v>0.000683</v>
      </c>
      <c r="Q63" s="16" t="s">
        <v>56</v>
      </c>
      <c r="R63" s="11" t="s">
        <v>57</v>
      </c>
      <c r="S63" s="11" t="n">
        <v>29</v>
      </c>
      <c r="T63" s="11" t="n">
        <v>52</v>
      </c>
      <c r="U63" s="17" t="n">
        <f aca="false">T63/11530*3640</f>
        <v>16.4163052905464</v>
      </c>
      <c r="V63" s="14" t="n">
        <f aca="false">((S63/3640)/((T63-S63)/3640))/((U63/3640)/((T63-U63)/3640))</f>
        <v>2.73303870043</v>
      </c>
      <c r="W63" s="11" t="n">
        <v>0.00333</v>
      </c>
    </row>
    <row r="64" customFormat="false" ht="12.75" hidden="false" customHeight="false" outlineLevel="0" collapsed="false">
      <c r="I64" s="16" t="s">
        <v>133</v>
      </c>
      <c r="J64" s="11" t="s">
        <v>134</v>
      </c>
      <c r="K64" s="11" t="n">
        <v>53</v>
      </c>
      <c r="L64" s="11" t="n">
        <v>148</v>
      </c>
      <c r="M64" s="17" t="n">
        <f aca="false">L64/11530*2606</f>
        <v>33.4508239375542</v>
      </c>
      <c r="N64" s="14" t="n">
        <f aca="false">((K64/2606)/((L64-K64)/2606))/((M64/2606)/((L64-M64)/2606))</f>
        <v>1.91045764834188</v>
      </c>
      <c r="O64" s="11" t="n">
        <v>0.000926</v>
      </c>
      <c r="Q64" s="16" t="s">
        <v>40</v>
      </c>
      <c r="R64" s="11" t="s">
        <v>41</v>
      </c>
      <c r="S64" s="11" t="n">
        <v>31</v>
      </c>
      <c r="T64" s="11" t="n">
        <v>57</v>
      </c>
      <c r="U64" s="17" t="n">
        <f aca="false">T64/11530*3640</f>
        <v>17.9947961838682</v>
      </c>
      <c r="V64" s="14" t="n">
        <f aca="false">((S64/3640)/((T64-S64)/3640))/((U64/3640)/((T64-U64)/3640))</f>
        <v>2.58442519019442</v>
      </c>
      <c r="W64" s="11" t="n">
        <v>0.00365</v>
      </c>
    </row>
    <row r="65" customFormat="false" ht="12.75" hidden="false" customHeight="false" outlineLevel="0" collapsed="false">
      <c r="I65" s="16" t="s">
        <v>97</v>
      </c>
      <c r="J65" s="11" t="s">
        <v>98</v>
      </c>
      <c r="K65" s="11" t="n">
        <v>33</v>
      </c>
      <c r="L65" s="11" t="n">
        <v>80</v>
      </c>
      <c r="M65" s="17" t="n">
        <f aca="false">L65/11530*2606</f>
        <v>18.081526452732</v>
      </c>
      <c r="N65" s="14" t="n">
        <f aca="false">((K65/2606)/((L65-K65)/2606))/((M65/2606)/((L65-M65)/2606))</f>
        <v>2.40436962165869</v>
      </c>
      <c r="O65" s="11" t="n">
        <v>0.00094</v>
      </c>
      <c r="Q65" s="16" t="s">
        <v>66</v>
      </c>
      <c r="R65" s="11" t="s">
        <v>178</v>
      </c>
      <c r="S65" s="11" t="n">
        <v>69</v>
      </c>
      <c r="T65" s="11" t="n">
        <v>156</v>
      </c>
      <c r="U65" s="17" t="n">
        <f aca="false">T65/11530*3640</f>
        <v>49.2489158716392</v>
      </c>
      <c r="V65" s="14" t="n">
        <f aca="false">((S65/3640)/((T65-S65)/3640))/((U65/3640)/((T65-U65)/3640))</f>
        <v>1.71911708980675</v>
      </c>
      <c r="W65" s="11" t="n">
        <v>0.00369</v>
      </c>
    </row>
    <row r="66" customFormat="false" ht="12.75" hidden="false" customHeight="false" outlineLevel="0" collapsed="false">
      <c r="I66" s="37" t="s">
        <v>179</v>
      </c>
      <c r="J66" s="38" t="s">
        <v>180</v>
      </c>
      <c r="K66" s="38" t="n">
        <v>55</v>
      </c>
      <c r="L66" s="38" t="n">
        <v>156</v>
      </c>
      <c r="M66" s="39" t="n">
        <f aca="false">L66/11530*2606</f>
        <v>35.2589765828274</v>
      </c>
      <c r="N66" s="40" t="n">
        <f aca="false">((K66/2606)/((L66-K66)/2606))/((M66/2606)/((L66-M66)/2606))</f>
        <v>1.86477511910823</v>
      </c>
      <c r="O66" s="38" t="n">
        <v>0.0011</v>
      </c>
      <c r="Q66" s="37" t="s">
        <v>125</v>
      </c>
      <c r="R66" s="38" t="s">
        <v>126</v>
      </c>
      <c r="S66" s="38" t="n">
        <v>95</v>
      </c>
      <c r="T66" s="38" t="n">
        <v>230</v>
      </c>
      <c r="U66" s="39" t="n">
        <f aca="false">T66/11530*3640</f>
        <v>72.6105810928014</v>
      </c>
      <c r="V66" s="40" t="n">
        <f aca="false">((S66/3640)/((T66-S66)/3640))/((U66/3640)/((T66-U66)/3640))</f>
        <v>1.52533577533578</v>
      </c>
      <c r="W66" s="38" t="n">
        <v>0.00504</v>
      </c>
    </row>
    <row r="67" customFormat="false" ht="12.75" hidden="false" customHeight="false" outlineLevel="0" collapsed="false">
      <c r="I67" s="37" t="s">
        <v>144</v>
      </c>
      <c r="J67" s="38" t="s">
        <v>145</v>
      </c>
      <c r="K67" s="38" t="n">
        <v>149</v>
      </c>
      <c r="L67" s="38" t="n">
        <v>520</v>
      </c>
      <c r="M67" s="39" t="n">
        <f aca="false">L67/11530*2606</f>
        <v>117.529921942758</v>
      </c>
      <c r="N67" s="40" t="n">
        <f aca="false">((K67/2606)/((L67-K67)/2606))/((M67/2606)/((L67-M67)/2606))</f>
        <v>1.37530020913794</v>
      </c>
      <c r="O67" s="38" t="n">
        <v>0.00117</v>
      </c>
      <c r="Q67" s="16" t="s">
        <v>146</v>
      </c>
      <c r="R67" s="11" t="s">
        <v>181</v>
      </c>
      <c r="S67" s="11" t="n">
        <v>61</v>
      </c>
      <c r="T67" s="11" t="n">
        <v>136</v>
      </c>
      <c r="U67" s="17" t="n">
        <f aca="false">T67/11530*3640</f>
        <v>42.9349522983521</v>
      </c>
      <c r="V67" s="14" t="n">
        <f aca="false">((S67/3640)/((T67-S67)/3640))/((U67/3640)/((T67-U67)/3640))</f>
        <v>1.76296703296703</v>
      </c>
      <c r="W67" s="11" t="n">
        <v>0.00585</v>
      </c>
    </row>
    <row r="68" customFormat="false" ht="12.75" hidden="false" customHeight="false" outlineLevel="0" collapsed="false">
      <c r="I68" s="16" t="s">
        <v>182</v>
      </c>
      <c r="J68" s="11" t="s">
        <v>183</v>
      </c>
      <c r="K68" s="11" t="n">
        <v>10</v>
      </c>
      <c r="L68" s="11" t="n">
        <v>13</v>
      </c>
      <c r="M68" s="17" t="n">
        <f aca="false">L68/11530*2606</f>
        <v>2.93824804856895</v>
      </c>
      <c r="N68" s="14" t="n">
        <f aca="false">((K68/2606)/((L68-K68)/2606))/((M68/2606)/((L68-M68)/2606))</f>
        <v>11.4146840624201</v>
      </c>
      <c r="O68" s="11" t="n">
        <v>0.0012</v>
      </c>
      <c r="Q68" s="16" t="s">
        <v>176</v>
      </c>
      <c r="R68" s="11" t="s">
        <v>177</v>
      </c>
      <c r="S68" s="11" t="n">
        <v>96</v>
      </c>
      <c r="T68" s="11" t="n">
        <v>235</v>
      </c>
      <c r="U68" s="17" t="n">
        <f aca="false">T68/11530*3640</f>
        <v>74.1890719861232</v>
      </c>
      <c r="V68" s="14" t="n">
        <f aca="false">((S68/3640)/((T68-S68)/3640))/((U68/3640)/((T68-U68)/3640))</f>
        <v>1.49703533876196</v>
      </c>
      <c r="W68" s="11" t="n">
        <v>0.00747</v>
      </c>
    </row>
    <row r="69" customFormat="false" ht="12.75" hidden="false" customHeight="false" outlineLevel="0" collapsed="false">
      <c r="I69" s="16" t="s">
        <v>184</v>
      </c>
      <c r="J69" s="11" t="s">
        <v>185</v>
      </c>
      <c r="K69" s="11" t="n">
        <v>10</v>
      </c>
      <c r="L69" s="11" t="n">
        <v>13</v>
      </c>
      <c r="M69" s="17" t="n">
        <f aca="false">L69/11530*2606</f>
        <v>2.93824804856895</v>
      </c>
      <c r="N69" s="14" t="n">
        <f aca="false">((K69/2606)/((L69-K69)/2606))/((M69/2606)/((L69-M69)/2606))</f>
        <v>11.4146840624201</v>
      </c>
      <c r="O69" s="11" t="n">
        <v>0.0012</v>
      </c>
      <c r="Q69" s="16" t="s">
        <v>186</v>
      </c>
      <c r="R69" s="11" t="s">
        <v>187</v>
      </c>
      <c r="S69" s="11" t="n">
        <v>66</v>
      </c>
      <c r="T69" s="11" t="n">
        <v>151</v>
      </c>
      <c r="U69" s="17" t="n">
        <f aca="false">T69/11530*3640</f>
        <v>47.6704249783174</v>
      </c>
      <c r="V69" s="14" t="n">
        <f aca="false">((S69/3640)/((T69-S69)/3640))/((U69/3640)/((T69-U69)/3640))</f>
        <v>1.6830639948287</v>
      </c>
      <c r="W69" s="11" t="n">
        <v>0.008</v>
      </c>
    </row>
    <row r="70" customFormat="false" ht="12.75" hidden="false" customHeight="false" outlineLevel="0" collapsed="false">
      <c r="I70" s="37" t="s">
        <v>148</v>
      </c>
      <c r="J70" s="38" t="s">
        <v>149</v>
      </c>
      <c r="K70" s="38" t="n">
        <v>161</v>
      </c>
      <c r="L70" s="38" t="n">
        <v>570</v>
      </c>
      <c r="M70" s="39" t="n">
        <f aca="false">L70/11530*2606</f>
        <v>128.830875975716</v>
      </c>
      <c r="N70" s="40" t="n">
        <f aca="false">((K70/2606)/((L70-K70)/2606))/((M70/2606)/((L70-M70)/2606))</f>
        <v>1.34799325235914</v>
      </c>
      <c r="O70" s="38" t="n">
        <v>0.00127</v>
      </c>
      <c r="Q70" s="37" t="s">
        <v>138</v>
      </c>
      <c r="R70" s="38" t="s">
        <v>139</v>
      </c>
      <c r="S70" s="38" t="n">
        <v>95</v>
      </c>
      <c r="T70" s="38" t="n">
        <v>233</v>
      </c>
      <c r="U70" s="39" t="n">
        <f aca="false">T70/11530*3640</f>
        <v>73.5576756287944</v>
      </c>
      <c r="V70" s="40" t="n">
        <f aca="false">((S70/3640)/((T70-S70)/3640))/((U70/3640)/((T70-U70)/3640))</f>
        <v>1.49217630195891</v>
      </c>
      <c r="W70" s="38" t="n">
        <v>0.0086</v>
      </c>
    </row>
    <row r="71" customFormat="false" ht="12.75" hidden="false" customHeight="false" outlineLevel="0" collapsed="false">
      <c r="I71" s="37" t="s">
        <v>188</v>
      </c>
      <c r="J71" s="38" t="s">
        <v>189</v>
      </c>
      <c r="K71" s="38" t="n">
        <v>87</v>
      </c>
      <c r="L71" s="38" t="n">
        <v>276</v>
      </c>
      <c r="M71" s="39" t="n">
        <f aca="false">L71/11530*2606</f>
        <v>62.3812662619254</v>
      </c>
      <c r="N71" s="40" t="n">
        <f aca="false">((K71/2606)/((L71-K71)/2606))/((M71/2606)/((L71-M71)/2606))</f>
        <v>1.57631351338182</v>
      </c>
      <c r="O71" s="38" t="n">
        <v>0.00127</v>
      </c>
      <c r="Q71" s="16" t="s">
        <v>190</v>
      </c>
      <c r="R71" s="11" t="s">
        <v>191</v>
      </c>
      <c r="S71" s="11" t="n">
        <v>57</v>
      </c>
      <c r="T71" s="11" t="n">
        <v>127</v>
      </c>
      <c r="U71" s="17" t="n">
        <f aca="false">T71/11530*3640</f>
        <v>40.0936686903729</v>
      </c>
      <c r="V71" s="14" t="n">
        <f aca="false">((S71/3640)/((T71-S71)/3640))/((U71/3640)/((T71-U71)/3640))</f>
        <v>1.76503139717425</v>
      </c>
      <c r="W71" s="11" t="n">
        <v>0.0091</v>
      </c>
    </row>
    <row r="72" customFormat="false" ht="12.75" hidden="false" customHeight="false" outlineLevel="0" collapsed="false">
      <c r="I72" s="16" t="s">
        <v>192</v>
      </c>
      <c r="J72" s="11" t="s">
        <v>193</v>
      </c>
      <c r="K72" s="11" t="n">
        <v>48</v>
      </c>
      <c r="L72" s="11" t="n">
        <v>133</v>
      </c>
      <c r="M72" s="17" t="n">
        <f aca="false">L72/11530*2606</f>
        <v>30.060537727667</v>
      </c>
      <c r="N72" s="14" t="n">
        <f aca="false">((K72/2606)/((L72-K72)/2606))/((M72/2606)/((L72-M72)/2606))</f>
        <v>1.93378177057469</v>
      </c>
      <c r="O72" s="11" t="n">
        <v>0.00155</v>
      </c>
    </row>
    <row r="73" customFormat="false" ht="12.75" hidden="false" customHeight="false" outlineLevel="0" collapsed="false">
      <c r="I73" s="16" t="s">
        <v>194</v>
      </c>
      <c r="J73" s="11" t="s">
        <v>195</v>
      </c>
      <c r="K73" s="11" t="n">
        <v>48</v>
      </c>
      <c r="L73" s="11" t="n">
        <v>133</v>
      </c>
      <c r="M73" s="17" t="n">
        <f aca="false">L73/11530*2606</f>
        <v>30.060537727667</v>
      </c>
      <c r="N73" s="14" t="n">
        <f aca="false">((K73/2606)/((L73-K73)/2606))/((M73/2606)/((L73-M73)/2606))</f>
        <v>1.93378177057469</v>
      </c>
      <c r="O73" s="11" t="n">
        <v>0.00155</v>
      </c>
    </row>
    <row r="74" customFormat="false" ht="12.75" hidden="false" customHeight="false" outlineLevel="0" collapsed="false">
      <c r="I74" s="37" t="s">
        <v>196</v>
      </c>
      <c r="J74" s="38" t="s">
        <v>197</v>
      </c>
      <c r="K74" s="38" t="n">
        <v>63</v>
      </c>
      <c r="L74" s="38" t="n">
        <v>187</v>
      </c>
      <c r="M74" s="39" t="n">
        <f aca="false">L74/11530*2606</f>
        <v>42.2655680832611</v>
      </c>
      <c r="N74" s="40" t="n">
        <f aca="false">((K74/2606)/((L74-K74)/2606))/((M74/2606)/((L74-M74)/2606))</f>
        <v>1.73981878048177</v>
      </c>
      <c r="O74" s="38" t="n">
        <v>0.00155</v>
      </c>
    </row>
    <row r="75" customFormat="false" ht="12.75" hidden="false" customHeight="false" outlineLevel="0" collapsed="false">
      <c r="I75" s="16" t="s">
        <v>198</v>
      </c>
      <c r="J75" s="11" t="s">
        <v>199</v>
      </c>
      <c r="K75" s="11" t="n">
        <v>41</v>
      </c>
      <c r="L75" s="11" t="n">
        <v>109</v>
      </c>
      <c r="M75" s="17" t="n">
        <f aca="false">L75/11530*2606</f>
        <v>24.6360797918474</v>
      </c>
      <c r="N75" s="14" t="n">
        <f aca="false">((K75/2606)/((L75-K75)/2606))/((M75/2606)/((L75-M75)/2606))</f>
        <v>2.06471491129069</v>
      </c>
      <c r="O75" s="11" t="n">
        <v>0.00169</v>
      </c>
    </row>
    <row r="76" customFormat="false" ht="12.75" hidden="false" customHeight="false" outlineLevel="0" collapsed="false">
      <c r="I76" s="16" t="s">
        <v>200</v>
      </c>
      <c r="J76" s="11" t="s">
        <v>201</v>
      </c>
      <c r="K76" s="11" t="n">
        <v>17</v>
      </c>
      <c r="L76" s="11" t="n">
        <v>33</v>
      </c>
      <c r="M76" s="17" t="n">
        <f aca="false">L76/11530*2606</f>
        <v>7.45862966175195</v>
      </c>
      <c r="N76" s="14" t="n">
        <f aca="false">((K76/2606)/((L76-K76)/2606))/((M76/2606)/((L76-M76)/2606))</f>
        <v>3.63843054489639</v>
      </c>
      <c r="O76" s="11" t="n">
        <v>0.002</v>
      </c>
    </row>
    <row r="77" customFormat="false" ht="12.75" hidden="false" customHeight="false" outlineLevel="0" collapsed="false">
      <c r="I77" s="16" t="s">
        <v>202</v>
      </c>
      <c r="J77" s="11" t="s">
        <v>203</v>
      </c>
      <c r="K77" s="11" t="n">
        <v>60</v>
      </c>
      <c r="L77" s="11" t="n">
        <v>178</v>
      </c>
      <c r="M77" s="17" t="n">
        <f aca="false">L77/11530*2606</f>
        <v>40.2313963573287</v>
      </c>
      <c r="N77" s="14" t="n">
        <f aca="false">((K77/2606)/((L77-K77)/2606))/((M77/2606)/((L77-M77)/2606))</f>
        <v>1.74122299257255</v>
      </c>
      <c r="O77" s="11" t="n">
        <v>0.00224</v>
      </c>
    </row>
    <row r="78" customFormat="false" ht="12.75" hidden="false" customHeight="false" outlineLevel="0" collapsed="false">
      <c r="I78" s="16" t="s">
        <v>204</v>
      </c>
      <c r="J78" s="11" t="s">
        <v>205</v>
      </c>
      <c r="K78" s="11" t="n">
        <v>73</v>
      </c>
      <c r="L78" s="11" t="n">
        <v>227</v>
      </c>
      <c r="M78" s="17" t="n">
        <f aca="false">L78/11530*2606</f>
        <v>51.3063313096271</v>
      </c>
      <c r="N78" s="14" t="n">
        <f aca="false">((K78/2606)/((L78-K78)/2606))/((M78/2606)/((L78-M78)/2606))</f>
        <v>1.62325701926623</v>
      </c>
      <c r="O78" s="11" t="n">
        <v>0.00241</v>
      </c>
    </row>
    <row r="79" customFormat="false" ht="12.75" hidden="false" customHeight="false" outlineLevel="0" collapsed="false">
      <c r="I79" s="16" t="s">
        <v>206</v>
      </c>
      <c r="J79" s="11" t="s">
        <v>207</v>
      </c>
      <c r="K79" s="11" t="n">
        <v>73</v>
      </c>
      <c r="L79" s="11" t="n">
        <v>227</v>
      </c>
      <c r="M79" s="17" t="n">
        <f aca="false">L79/11530*2606</f>
        <v>51.3063313096271</v>
      </c>
      <c r="N79" s="14" t="n">
        <f aca="false">((K79/2606)/((L79-K79)/2606))/((M79/2606)/((L79-M79)/2606))</f>
        <v>1.62325701926623</v>
      </c>
      <c r="O79" s="11" t="n">
        <v>0.00241</v>
      </c>
    </row>
    <row r="80" customFormat="false" ht="12.75" hidden="false" customHeight="false" outlineLevel="0" collapsed="false">
      <c r="I80" s="19" t="s">
        <v>77</v>
      </c>
      <c r="J80" s="20" t="s">
        <v>78</v>
      </c>
      <c r="K80" s="20" t="n">
        <v>519</v>
      </c>
      <c r="L80" s="20" t="n">
        <v>2098</v>
      </c>
      <c r="M80" s="21" t="n">
        <f aca="false">L80/11530*2606</f>
        <v>474.188031222897</v>
      </c>
      <c r="N80" s="22" t="n">
        <f aca="false">((K80/2606)/((L80-K80)/2606))/((M80/2606)/((L80-M80)/2606))</f>
        <v>1.12556447657936</v>
      </c>
      <c r="O80" s="20" t="n">
        <v>0.00284</v>
      </c>
    </row>
    <row r="81" customFormat="false" ht="12.75" hidden="false" customHeight="false" outlineLevel="0" collapsed="false">
      <c r="I81" s="16" t="s">
        <v>208</v>
      </c>
      <c r="J81" s="11" t="s">
        <v>209</v>
      </c>
      <c r="K81" s="11" t="n">
        <v>9</v>
      </c>
      <c r="L81" s="11" t="n">
        <v>12</v>
      </c>
      <c r="M81" s="17" t="n">
        <f aca="false">L81/11530*2606</f>
        <v>2.7122289679098</v>
      </c>
      <c r="N81" s="14" t="n">
        <f aca="false">((K81/2606)/((L81-K81)/2606))/((M81/2606)/((L81-M81)/2606))</f>
        <v>10.2732156561781</v>
      </c>
      <c r="O81" s="11" t="n">
        <v>0.00364</v>
      </c>
    </row>
    <row r="82" customFormat="false" ht="12.75" hidden="false" customHeight="false" outlineLevel="0" collapsed="false">
      <c r="I82" s="16" t="s">
        <v>210</v>
      </c>
      <c r="J82" s="11" t="s">
        <v>211</v>
      </c>
      <c r="K82" s="11" t="n">
        <v>9</v>
      </c>
      <c r="L82" s="11" t="n">
        <v>12</v>
      </c>
      <c r="M82" s="17" t="n">
        <f aca="false">L82/11530*2606</f>
        <v>2.7122289679098</v>
      </c>
      <c r="N82" s="14" t="n">
        <f aca="false">((K82/2606)/((L82-K82)/2606))/((M82/2606)/((L82-M82)/2606))</f>
        <v>10.2732156561781</v>
      </c>
      <c r="O82" s="11" t="n">
        <v>0.00364</v>
      </c>
    </row>
    <row r="83" customFormat="false" ht="12.75" hidden="false" customHeight="false" outlineLevel="0" collapsed="false">
      <c r="I83" s="16" t="s">
        <v>212</v>
      </c>
      <c r="J83" s="11" t="s">
        <v>213</v>
      </c>
      <c r="K83" s="11" t="n">
        <v>58</v>
      </c>
      <c r="L83" s="11" t="n">
        <v>175</v>
      </c>
      <c r="M83" s="17" t="n">
        <f aca="false">L83/11530*2606</f>
        <v>39.5533391153513</v>
      </c>
      <c r="N83" s="14" t="n">
        <f aca="false">((K83/2606)/((L83-K83)/2606))/((M83/2606)/((L83-M83)/2606))</f>
        <v>1.69756839902657</v>
      </c>
      <c r="O83" s="11" t="n">
        <v>0.00508</v>
      </c>
    </row>
    <row r="84" customFormat="false" ht="12.75" hidden="false" customHeight="false" outlineLevel="0" collapsed="false">
      <c r="I84" s="16" t="s">
        <v>214</v>
      </c>
      <c r="J84" s="11" t="s">
        <v>215</v>
      </c>
      <c r="K84" s="11" t="n">
        <v>53</v>
      </c>
      <c r="L84" s="11" t="n">
        <v>157</v>
      </c>
      <c r="M84" s="17" t="n">
        <f aca="false">L84/11530*2606</f>
        <v>35.4849956634866</v>
      </c>
      <c r="N84" s="14" t="n">
        <f aca="false">((K84/2606)/((L84-K84)/2606))/((M84/2606)/((L84-M84)/2606))</f>
        <v>1.74512958261999</v>
      </c>
      <c r="O84" s="11" t="n">
        <v>0.00553</v>
      </c>
    </row>
    <row r="85" customFormat="false" ht="12.75" hidden="false" customHeight="false" outlineLevel="0" collapsed="false">
      <c r="I85" s="16" t="s">
        <v>216</v>
      </c>
      <c r="J85" s="11" t="s">
        <v>217</v>
      </c>
      <c r="K85" s="11" t="n">
        <v>57</v>
      </c>
      <c r="L85" s="11" t="n">
        <v>172</v>
      </c>
      <c r="M85" s="17" t="n">
        <f aca="false">L85/11530*2606</f>
        <v>38.8752818733738</v>
      </c>
      <c r="N85" s="14" t="n">
        <f aca="false">((K85/2606)/((L85-K85)/2606))/((M85/2606)/((L85-M85)/2606))</f>
        <v>1.69731389102072</v>
      </c>
      <c r="O85" s="11" t="n">
        <v>0.00572</v>
      </c>
    </row>
    <row r="86" customFormat="false" ht="12.75" hidden="false" customHeight="false" outlineLevel="0" collapsed="false">
      <c r="I86" s="16" t="s">
        <v>186</v>
      </c>
      <c r="J86" s="11" t="s">
        <v>187</v>
      </c>
      <c r="K86" s="11" t="n">
        <v>51</v>
      </c>
      <c r="L86" s="11" t="n">
        <v>151</v>
      </c>
      <c r="M86" s="17" t="n">
        <f aca="false">L86/11530*2606</f>
        <v>34.1288811795317</v>
      </c>
      <c r="N86" s="14" t="n">
        <f aca="false">((K86/2606)/((L86-K86)/2606))/((M86/2606)/((L86-M86)/2606))</f>
        <v>1.74644666155027</v>
      </c>
      <c r="O86" s="11" t="n">
        <v>0.0072</v>
      </c>
    </row>
    <row r="87" customFormat="false" ht="12.75" hidden="false" customHeight="false" outlineLevel="0" collapsed="false">
      <c r="I87" s="16" t="s">
        <v>218</v>
      </c>
      <c r="J87" s="11" t="s">
        <v>219</v>
      </c>
      <c r="K87" s="11" t="n">
        <v>22</v>
      </c>
      <c r="L87" s="11" t="n">
        <v>51</v>
      </c>
      <c r="M87" s="17" t="n">
        <f aca="false">L87/11530*2606</f>
        <v>11.5269731136167</v>
      </c>
      <c r="N87" s="14" t="n">
        <f aca="false">((K87/2606)/((L87-K87)/2606))/((M87/2606)/((L87-M87)/2606))</f>
        <v>2.5978246486887</v>
      </c>
      <c r="O87" s="11" t="n">
        <v>0.0082</v>
      </c>
    </row>
    <row r="88" customFormat="false" ht="12.75" hidden="false" customHeight="false" outlineLevel="0" collapsed="false">
      <c r="I88" s="66"/>
      <c r="J88" s="1"/>
    </row>
  </sheetData>
  <hyperlinks>
    <hyperlink ref="A7" r:id="rId1" display="GO:0007275"/>
    <hyperlink ref="I7" r:id="rId2" display="GO:0007275"/>
    <hyperlink ref="Q7" r:id="rId3" display="GO:0003700"/>
    <hyperlink ref="A8" r:id="rId4" display="GO:0003700"/>
    <hyperlink ref="I8" r:id="rId5" display="GO:0003700"/>
    <hyperlink ref="Q8" r:id="rId6" display="GO:0043565"/>
    <hyperlink ref="A9" r:id="rId7" display="GO:0032501"/>
    <hyperlink ref="I9" r:id="rId8" display="GO:0032501"/>
    <hyperlink ref="Q9" r:id="rId9" display="GO:0007275"/>
    <hyperlink ref="A10" r:id="rId10" display="GO:0048731"/>
    <hyperlink ref="I10" r:id="rId11" display="GO:0048731"/>
    <hyperlink ref="Q10" r:id="rId12" display="GO:0032501"/>
    <hyperlink ref="A11" r:id="rId13" display="GO:0048856"/>
    <hyperlink ref="I11" r:id="rId14" display="GO:0048856"/>
    <hyperlink ref="Q11" r:id="rId15" display="GO:0048731"/>
    <hyperlink ref="A12" r:id="rId16" display="GO:0048513"/>
    <hyperlink ref="I12" r:id="rId17" display="GO:0009887"/>
    <hyperlink ref="Q12" r:id="rId18" display="GO:0048856"/>
    <hyperlink ref="A13" r:id="rId19" display="GO:0043565"/>
    <hyperlink ref="I13" r:id="rId20" display="GO:0009653"/>
    <hyperlink ref="Q13" r:id="rId21" display="GO:0048513"/>
    <hyperlink ref="A14" r:id="rId22" display="GO:0009653"/>
    <hyperlink ref="I14" r:id="rId23" display="GO:0032502"/>
    <hyperlink ref="Q14" r:id="rId24" display="GO:0032502"/>
    <hyperlink ref="A15" r:id="rId25" display="GO:0032502"/>
    <hyperlink ref="I15" r:id="rId26" display="GO:0048513"/>
    <hyperlink ref="Q15" r:id="rId27" display="GO:0065007"/>
    <hyperlink ref="A16" r:id="rId28" display="GO:0045449"/>
    <hyperlink ref="I16" r:id="rId29" display="GO:0043565"/>
    <hyperlink ref="Q16" r:id="rId30" display="GO:0050789"/>
    <hyperlink ref="A17" r:id="rId31" display="GO:0006355"/>
    <hyperlink ref="I17" r:id="rId32" display="GO:0043583"/>
    <hyperlink ref="Q17" r:id="rId33" display="GO:0045449"/>
    <hyperlink ref="A18" r:id="rId34" display="GO:0006351"/>
    <hyperlink ref="I18" r:id="rId35" display="GO:0009790"/>
    <hyperlink ref="Q18" r:id="rId36" display="GO:0006350"/>
    <hyperlink ref="A19" r:id="rId37" display="GO:0032774"/>
    <hyperlink ref="I19" r:id="rId38" display="GO:0045165"/>
    <hyperlink ref="Q19" r:id="rId39" display="GO:0050794"/>
    <hyperlink ref="A20" r:id="rId40" display="GO:0019219"/>
    <hyperlink ref="I20" r:id="rId41" display="GO:0048839"/>
    <hyperlink ref="Q20" r:id="rId42" display="GO:0019219"/>
    <hyperlink ref="A21" r:id="rId43" display="GO:0010468"/>
    <hyperlink ref="I21" r:id="rId44" display="GO:0003677"/>
    <hyperlink ref="Q21" r:id="rId45" display="GO:0031323"/>
    <hyperlink ref="A22" r:id="rId46" display="GO:0006350"/>
    <hyperlink ref="I22" r:id="rId47" display="GO:0007399"/>
    <hyperlink ref="Q22" r:id="rId48" display="GO:0009887"/>
    <hyperlink ref="A23" r:id="rId49" display="GO:0003677"/>
    <hyperlink ref="I23" r:id="rId50" display="GO:0048598"/>
    <hyperlink ref="Q23" r:id="rId51" display="GO:0032774"/>
    <hyperlink ref="A24" r:id="rId52" display="GO:0031323"/>
    <hyperlink ref="I24" r:id="rId53" display="GO:0007423"/>
    <hyperlink ref="Q24" r:id="rId54" display="GO:0006351"/>
    <hyperlink ref="A25" r:id="rId55" display="GO:0019222"/>
    <hyperlink ref="I25" r:id="rId56" display="GO:0042471"/>
    <hyperlink ref="Q25" r:id="rId57" display="GO:0006366"/>
    <hyperlink ref="A26" r:id="rId58" display="GO:0009887"/>
    <hyperlink ref="I26" r:id="rId59" display="GO:0010468"/>
    <hyperlink ref="Q26" r:id="rId60" display="GO:0003677"/>
    <hyperlink ref="A27" r:id="rId61" display="GO:0003676"/>
    <hyperlink ref="I27" r:id="rId62" display="GO:0007389"/>
    <hyperlink ref="Q27" r:id="rId63" display="GO:0009653"/>
    <hyperlink ref="A28" r:id="rId64" display="GO:0016070"/>
    <hyperlink ref="I28" r:id="rId65" display="GO:0031323"/>
    <hyperlink ref="Q28" r:id="rId66" display="GO:0010468"/>
    <hyperlink ref="A29" r:id="rId67" display="GO:0050789"/>
    <hyperlink ref="I29" r:id="rId68" display="GO:0022008"/>
    <hyperlink ref="Q29" r:id="rId69" display="GO:0006355"/>
    <hyperlink ref="A30" r:id="rId70" display="GO:0043583"/>
    <hyperlink ref="I30" r:id="rId71" display="GO:0050789"/>
    <hyperlink ref="Q30" r:id="rId72" display="GO:0019222"/>
    <hyperlink ref="A31" r:id="rId73" display="GO:0050794"/>
    <hyperlink ref="I31" r:id="rId74" display="GO:0045449"/>
    <hyperlink ref="Q31" r:id="rId75" display="GO:0006357"/>
    <hyperlink ref="A32" r:id="rId76" display="GO:0010467"/>
    <hyperlink ref="I32" r:id="rId77" display="GO:0019219"/>
    <hyperlink ref="Q32" r:id="rId78" display="GO:0016481"/>
    <hyperlink ref="A33" r:id="rId79" display="GO:0009790"/>
    <hyperlink ref="I33" r:id="rId80" display="GO:0019222"/>
    <hyperlink ref="Q33" r:id="rId81" display="GO:0007399"/>
    <hyperlink ref="A34" r:id="rId82" display="GO:0065007"/>
    <hyperlink ref="I34" r:id="rId83" display="GO:0006357"/>
    <hyperlink ref="Q34" r:id="rId84" display="GO:0031324"/>
    <hyperlink ref="A35" r:id="rId85" display="GO:0048839"/>
    <hyperlink ref="I35" r:id="rId86" display="GO:0042472"/>
    <hyperlink ref="Q35" r:id="rId87" display="GO:0030900"/>
    <hyperlink ref="A36" r:id="rId88" display="GO:0006366"/>
    <hyperlink ref="I36" r:id="rId89" display="GO:0006350"/>
    <hyperlink ref="Q36" r:id="rId90" display="GO:0048869"/>
    <hyperlink ref="A37" r:id="rId91" display="GO:0007423"/>
    <hyperlink ref="I37" r:id="rId92" display="GO:0065007"/>
    <hyperlink ref="Q37" r:id="rId93" display="GO:0030154"/>
    <hyperlink ref="A38" r:id="rId94" display="GO:0006357"/>
    <hyperlink ref="I38" r:id="rId95" display="GO:0032774"/>
    <hyperlink ref="Q38" r:id="rId96" display="GO:0010467"/>
    <hyperlink ref="A39" r:id="rId97" display="GO:0006139"/>
    <hyperlink ref="I39" r:id="rId98" display="GO:0006351"/>
    <hyperlink ref="Q39" r:id="rId99" display="GO:0016070"/>
    <hyperlink ref="A40" r:id="rId100" display="GO:0048598"/>
    <hyperlink ref="I40" r:id="rId101" display="GO:0006355"/>
    <hyperlink ref="Q40" r:id="rId102" display="GO:0045934"/>
    <hyperlink ref="A41" r:id="rId103" display="GO:0048869"/>
    <hyperlink ref="I41" r:id="rId104" display="GO:0048869"/>
    <hyperlink ref="Q41" r:id="rId105" display="GO:0001944"/>
    <hyperlink ref="A42" r:id="rId106" display="GO:0030154"/>
    <hyperlink ref="I42" r:id="rId107" display="GO:0030154"/>
    <hyperlink ref="Q42" r:id="rId108" display="GO:0001568"/>
    <hyperlink ref="A43" r:id="rId109" display="GO:0042471"/>
    <hyperlink ref="I43" r:id="rId110" display="GO:0006366"/>
    <hyperlink ref="Q43" r:id="rId111" display="GO:0007417"/>
    <hyperlink ref="A44" r:id="rId112" display="GO:0009888"/>
    <hyperlink ref="I44" r:id="rId113" display="GO:0050794"/>
    <hyperlink ref="Q44" r:id="rId114" display="GO:0045892"/>
    <hyperlink ref="A45" r:id="rId115" display="GO:0007399"/>
    <hyperlink ref="I45" r:id="rId116" display="GO:0048699"/>
    <hyperlink ref="Q45" r:id="rId117" display="GO:0016564"/>
    <hyperlink ref="A46" r:id="rId118" display="GO:0042472"/>
    <hyperlink ref="I46" r:id="rId119" display="GO:0007411"/>
    <hyperlink ref="Q46" r:id="rId120" display="GO:0003676"/>
    <hyperlink ref="A47" r:id="rId121" display="GO:0000122"/>
    <hyperlink ref="I47" r:id="rId122" display="GO:0045941"/>
    <hyperlink ref="Q47" r:id="rId123" display="GO:0048514"/>
    <hyperlink ref="A48" r:id="rId124" display="GO:0060113"/>
    <hyperlink ref="I48" r:id="rId125" display="GO:0016477"/>
    <hyperlink ref="Q48" r:id="rId126" display="GO:0007420"/>
    <hyperlink ref="A49" r:id="rId127" display="GO:0045892"/>
    <hyperlink ref="I49" r:id="rId128" display="GO:0003002"/>
    <hyperlink ref="Q49" r:id="rId129" display="GO:0000122"/>
    <hyperlink ref="I50" r:id="rId130" display="GO:0045935"/>
    <hyperlink ref="Q50" r:id="rId131" display="GO:0007423"/>
    <hyperlink ref="I51" r:id="rId132" display="GO:0007417"/>
    <hyperlink ref="Q51" r:id="rId133" display="GO:0048732"/>
    <hyperlink ref="I52" r:id="rId134" display="GO:0001822"/>
    <hyperlink ref="Q52" r:id="rId135" display="GO:0048522"/>
    <hyperlink ref="I53" r:id="rId136" display="GO:0048646"/>
    <hyperlink ref="Q53" r:id="rId137" display="GO:0048518"/>
    <hyperlink ref="I54" r:id="rId138" display="GO:0032990"/>
    <hyperlink ref="Q54" r:id="rId139" display="GO:0001525"/>
    <hyperlink ref="I55" r:id="rId140" display="GO:0030030"/>
    <hyperlink ref="Q55" r:id="rId141" display="GO:0042127"/>
    <hyperlink ref="I56" r:id="rId142" display="GO:0048858"/>
    <hyperlink ref="Q56" r:id="rId143" display="GO:0022008"/>
    <hyperlink ref="I57" r:id="rId144" display="GO:0009888"/>
    <hyperlink ref="Q57" r:id="rId145" display="GO:0048519"/>
    <hyperlink ref="I58" r:id="rId146" display="GO:0007409"/>
    <hyperlink ref="Q58" r:id="rId147" display="GO:0048523"/>
    <hyperlink ref="I59" r:id="rId148" display="GO:0001655"/>
    <hyperlink ref="Q59" r:id="rId149" display="GO:0009892"/>
    <hyperlink ref="I60" r:id="rId150" display="GO:0048732"/>
    <hyperlink ref="Q60" r:id="rId151" display="GO:0048699"/>
    <hyperlink ref="I61" r:id="rId152" display="GO:0031325"/>
    <hyperlink ref="Q61" r:id="rId153" display="GO:0035270"/>
    <hyperlink ref="I62" r:id="rId154" display="GO:0048568"/>
    <hyperlink ref="Q62" r:id="rId155" display="GO:0045165"/>
    <hyperlink ref="I63" r:id="rId156" display="GO:0030182"/>
    <hyperlink ref="Q63" r:id="rId157" display="GO:0048839"/>
    <hyperlink ref="I64" r:id="rId158" display="GO:0007420"/>
    <hyperlink ref="Q64" r:id="rId159" display="GO:0043583"/>
    <hyperlink ref="I65" r:id="rId160" display="GO:0030900"/>
    <hyperlink ref="Q65" r:id="rId161" display="GO:0048598"/>
    <hyperlink ref="I66" r:id="rId162" display="GO:0045944"/>
    <hyperlink ref="Q66" r:id="rId163" display="GO:0045941"/>
    <hyperlink ref="I67" r:id="rId164" display="GO:0048522"/>
    <hyperlink ref="Q67" r:id="rId165" display="GO:0048646"/>
    <hyperlink ref="I68" r:id="rId166" display="GO:0031128"/>
    <hyperlink ref="Q68" r:id="rId167" display="GO:0030182"/>
    <hyperlink ref="I69" r:id="rId168" display="GO:0045168"/>
    <hyperlink ref="Q69" r:id="rId169" display="GO:0035295"/>
    <hyperlink ref="I70" r:id="rId170" display="GO:0048518"/>
    <hyperlink ref="Q70" r:id="rId171" display="GO:0045935"/>
    <hyperlink ref="I71" r:id="rId172" display="GO:0009893"/>
    <hyperlink ref="Q71" r:id="rId173" display="GO:0007507"/>
    <hyperlink ref="I72" r:id="rId174" display="GO:0048667"/>
    <hyperlink ref="I73" r:id="rId175" display="GO:0048812"/>
    <hyperlink ref="I74" r:id="rId176" display="GO:0045893"/>
    <hyperlink ref="I75" r:id="rId177" display="GO:0035239"/>
    <hyperlink ref="I76" r:id="rId178" display="GO:0042445"/>
    <hyperlink ref="I77" r:id="rId179" display="GO:0048666"/>
    <hyperlink ref="I78" r:id="rId180" display="GO:0006928"/>
    <hyperlink ref="I79" r:id="rId181" display="GO:0051674"/>
    <hyperlink ref="I80" r:id="rId182" display="GO:0003676"/>
    <hyperlink ref="I81" r:id="rId183" display="GO:0001759"/>
    <hyperlink ref="I82" r:id="rId184" display="GO:0010092"/>
    <hyperlink ref="I83" r:id="rId185" display="GO:0009792"/>
    <hyperlink ref="I84" r:id="rId186" display="GO:0031175"/>
    <hyperlink ref="I85" r:id="rId187" display="GO:0043009"/>
    <hyperlink ref="I86" r:id="rId188" display="GO:0035295"/>
    <hyperlink ref="I87" r:id="rId189" display="GO:0001763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1T03:24:27Z</dcterms:created>
  <dc:creator>VCCRI</dc:creator>
  <dc:description/>
  <dc:language>en-US</dc:language>
  <cp:lastModifiedBy>Catherine Suter</cp:lastModifiedBy>
  <dcterms:modified xsi:type="dcterms:W3CDTF">2010-04-16T05:42:25Z</dcterms:modified>
  <cp:revision>0</cp:revision>
  <dc:subject/>
  <dc:title/>
</cp:coreProperties>
</file>